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mu\Box\Daily work\Writing projects\Submitted\Single cell RNA-seq\Submission files\Submission to Nature Comm\Final submission\Final Submission files\Consolidated Suppl Data\"/>
    </mc:Choice>
  </mc:AlternateContent>
  <xr:revisionPtr revIDLastSave="0" documentId="13_ncr:1_{20DFFEA6-23F2-46CC-878D-24631BC2B454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E17.5 DEGs in naive RPCs" sheetId="1" r:id="rId1"/>
    <sheet name="E17.5 DEGs in tRPCs 1" sheetId="2" r:id="rId2"/>
    <sheet name="E17.5 DEGs in tRPCs 2" sheetId="3" r:id="rId3"/>
    <sheet name="E17.5 DEGs in RGCs" sheetId="4" r:id="rId4"/>
  </sheets>
  <calcPr calcId="191029"/>
</workbook>
</file>

<file path=xl/calcChain.xml><?xml version="1.0" encoding="utf-8"?>
<calcChain xmlns="http://schemas.openxmlformats.org/spreadsheetml/2006/main">
  <c r="C66" i="2" l="1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161" uniqueCount="775">
  <si>
    <t>p_val</t>
  </si>
  <si>
    <t>pct.1</t>
  </si>
  <si>
    <t>pct.2</t>
  </si>
  <si>
    <t>p_val_adj</t>
  </si>
  <si>
    <t>Slc1a3</t>
  </si>
  <si>
    <t>Hes1</t>
  </si>
  <si>
    <t>Kcnq1ot1</t>
  </si>
  <si>
    <t>Id2</t>
  </si>
  <si>
    <t>Sorbs2</t>
  </si>
  <si>
    <t>Malat1</t>
  </si>
  <si>
    <t>Fam19a1</t>
  </si>
  <si>
    <t>Crym</t>
  </si>
  <si>
    <t>Id3</t>
  </si>
  <si>
    <t>Auts2</t>
  </si>
  <si>
    <t>Vldlr</t>
  </si>
  <si>
    <t>Mki67</t>
  </si>
  <si>
    <t>Rps3a3</t>
  </si>
  <si>
    <t>Hist1h2ae</t>
  </si>
  <si>
    <t>Id1</t>
  </si>
  <si>
    <t>Dapl1</t>
  </si>
  <si>
    <t>Ptprz1</t>
  </si>
  <si>
    <t>Casz1</t>
  </si>
  <si>
    <t>Gas1</t>
  </si>
  <si>
    <t>Ndufa4l2</t>
  </si>
  <si>
    <t>Hist1h3c</t>
  </si>
  <si>
    <t>Nav2</t>
  </si>
  <si>
    <t>Plagl1</t>
  </si>
  <si>
    <t>Nlgn1</t>
  </si>
  <si>
    <t>Acp1</t>
  </si>
  <si>
    <t>Dleu2</t>
  </si>
  <si>
    <t>Ncam1</t>
  </si>
  <si>
    <t>Rpl12</t>
  </si>
  <si>
    <t>Zfp704</t>
  </si>
  <si>
    <t>Hist1h4d</t>
  </si>
  <si>
    <t>Rpl23a</t>
  </si>
  <si>
    <t>Pnisr</t>
  </si>
  <si>
    <t>Ank3</t>
  </si>
  <si>
    <t>Espn</t>
  </si>
  <si>
    <t>Nfib</t>
  </si>
  <si>
    <t>Rrh</t>
  </si>
  <si>
    <t>Tcf7l2</t>
  </si>
  <si>
    <t>Adgrl2</t>
  </si>
  <si>
    <t>Adgrb3</t>
  </si>
  <si>
    <t>Ptch1</t>
  </si>
  <si>
    <t>Zfp36l1</t>
  </si>
  <si>
    <t>Hjurp</t>
  </si>
  <si>
    <t>Cenpf</t>
  </si>
  <si>
    <t>Six3os1</t>
  </si>
  <si>
    <t>Ogt</t>
  </si>
  <si>
    <t>Zfp292</t>
  </si>
  <si>
    <t>Nktr</t>
  </si>
  <si>
    <t>Tra2a</t>
  </si>
  <si>
    <t>Foxd1</t>
  </si>
  <si>
    <t>Sox9</t>
  </si>
  <si>
    <t>Atad2</t>
  </si>
  <si>
    <t>Epha5</t>
  </si>
  <si>
    <t>Ubc</t>
  </si>
  <si>
    <t>Ccdc34</t>
  </si>
  <si>
    <t>Ttc14</t>
  </si>
  <si>
    <t>Col9a1</t>
  </si>
  <si>
    <t>Eif2s3y</t>
  </si>
  <si>
    <t>Fzd5</t>
  </si>
  <si>
    <t>Ubb</t>
  </si>
  <si>
    <t>Rps15</t>
  </si>
  <si>
    <t>Cp</t>
  </si>
  <si>
    <t>Nrcam</t>
  </si>
  <si>
    <t>Gpatch8</t>
  </si>
  <si>
    <t>Peg3</t>
  </si>
  <si>
    <t>Zeb2</t>
  </si>
  <si>
    <t>Kif15</t>
  </si>
  <si>
    <t>Pmepa1</t>
  </si>
  <si>
    <t>Tfdp2</t>
  </si>
  <si>
    <t>Top2a</t>
  </si>
  <si>
    <t>Cdk6</t>
  </si>
  <si>
    <t>Irx5</t>
  </si>
  <si>
    <t>Rmst</t>
  </si>
  <si>
    <t>Pla2g16</t>
  </si>
  <si>
    <t>Tnrc6b</t>
  </si>
  <si>
    <t>Igf1r</t>
  </si>
  <si>
    <t>Fchsd2</t>
  </si>
  <si>
    <t>Notch1</t>
  </si>
  <si>
    <t>Son</t>
  </si>
  <si>
    <t>Srrm2</t>
  </si>
  <si>
    <t>Tgfb2</t>
  </si>
  <si>
    <t>Taf1d</t>
  </si>
  <si>
    <t>Mbnl2</t>
  </si>
  <si>
    <t>Pbx1</t>
  </si>
  <si>
    <t>Lockd</t>
  </si>
  <si>
    <t>Clk1</t>
  </si>
  <si>
    <t>Dennd1a</t>
  </si>
  <si>
    <t>Ccnd1</t>
  </si>
  <si>
    <t>Hhip</t>
  </si>
  <si>
    <t>Zfml</t>
  </si>
  <si>
    <t>Rps18</t>
  </si>
  <si>
    <t>Cspp1</t>
  </si>
  <si>
    <t>Oraov1</t>
  </si>
  <si>
    <t>Golgb1</t>
  </si>
  <si>
    <t>Rorb</t>
  </si>
  <si>
    <t>Nhs</t>
  </si>
  <si>
    <t>Cep192</t>
  </si>
  <si>
    <t>Metrn</t>
  </si>
  <si>
    <t>Syt1</t>
  </si>
  <si>
    <t>Trpm3</t>
  </si>
  <si>
    <t>Ralgps2</t>
  </si>
  <si>
    <t>Rbm25</t>
  </si>
  <si>
    <t>Zfp644</t>
  </si>
  <si>
    <t>Srgap3</t>
  </si>
  <si>
    <t>Celf2</t>
  </si>
  <si>
    <t>Huwe1</t>
  </si>
  <si>
    <t>Daam1</t>
  </si>
  <si>
    <t>Klf9</t>
  </si>
  <si>
    <t>Arl6ip1</t>
  </si>
  <si>
    <t>Tcf4</t>
  </si>
  <si>
    <t>Col2a1</t>
  </si>
  <si>
    <t>Ash1l</t>
  </si>
  <si>
    <t>Leng8</t>
  </si>
  <si>
    <t>Hist1h1b</t>
  </si>
  <si>
    <t>Rif1</t>
  </si>
  <si>
    <t>Fat3</t>
  </si>
  <si>
    <t>Lsamp</t>
  </si>
  <si>
    <t>Chd9</t>
  </si>
  <si>
    <t>Gli3</t>
  </si>
  <si>
    <t>Hsp90b1</t>
  </si>
  <si>
    <t>Frmd4a</t>
  </si>
  <si>
    <t>Luc7l2</t>
  </si>
  <si>
    <t>Tmtc2</t>
  </si>
  <si>
    <t>Tpt1</t>
  </si>
  <si>
    <t>Mis18bp1</t>
  </si>
  <si>
    <t>Atf7ip</t>
  </si>
  <si>
    <t>Stag1</t>
  </si>
  <si>
    <t>Pou3f1</t>
  </si>
  <si>
    <t>Arhgap5</t>
  </si>
  <si>
    <t>Msi2</t>
  </si>
  <si>
    <t>Rictor</t>
  </si>
  <si>
    <t>Fxyd1</t>
  </si>
  <si>
    <t>Rpl22l1</t>
  </si>
  <si>
    <t>Ppp1r9a</t>
  </si>
  <si>
    <t>Casc5</t>
  </si>
  <si>
    <t>Cdh2</t>
  </si>
  <si>
    <t>Rnf121</t>
  </si>
  <si>
    <t>Slc16a2</t>
  </si>
  <si>
    <t>Adgrv1</t>
  </si>
  <si>
    <t>Epb41l2</t>
  </si>
  <si>
    <t>Ptprd</t>
  </si>
  <si>
    <t>Phip</t>
  </si>
  <si>
    <t>Kif18a</t>
  </si>
  <si>
    <t>Crb1</t>
  </si>
  <si>
    <t>Baz2b</t>
  </si>
  <si>
    <t>Zfp266</t>
  </si>
  <si>
    <t>Pola1</t>
  </si>
  <si>
    <t>Robo2</t>
  </si>
  <si>
    <t>Wnk1</t>
  </si>
  <si>
    <t>Dennd4a</t>
  </si>
  <si>
    <t>Fam133b</t>
  </si>
  <si>
    <t>Pawr</t>
  </si>
  <si>
    <t>Eif4a2</t>
  </si>
  <si>
    <t>Tia1</t>
  </si>
  <si>
    <t>Atrx</t>
  </si>
  <si>
    <t>Itch</t>
  </si>
  <si>
    <t>Clock</t>
  </si>
  <si>
    <t>Rlf</t>
  </si>
  <si>
    <t>Xiap</t>
  </si>
  <si>
    <t>Ppwd1</t>
  </si>
  <si>
    <t>Kdr</t>
  </si>
  <si>
    <t>Rsrc2</t>
  </si>
  <si>
    <t>Zcchc7</t>
  </si>
  <si>
    <t>Phf3</t>
  </si>
  <si>
    <t>Kif3a</t>
  </si>
  <si>
    <t>Tanc1</t>
  </si>
  <si>
    <t>Zfp329</t>
  </si>
  <si>
    <t>N4bp2l2</t>
  </si>
  <si>
    <t>Ncapg2</t>
  </si>
  <si>
    <t>Ank2</t>
  </si>
  <si>
    <t>Prrc2c</t>
  </si>
  <si>
    <t>Fat1</t>
  </si>
  <si>
    <t>Ndufa12</t>
  </si>
  <si>
    <t>Cdkn1b</t>
  </si>
  <si>
    <t>Atr</t>
  </si>
  <si>
    <t>Pds5a</t>
  </si>
  <si>
    <t>Srpk2</t>
  </si>
  <si>
    <t>Ctnnbip1</t>
  </si>
  <si>
    <t>Six3</t>
  </si>
  <si>
    <t>Sipa1l1</t>
  </si>
  <si>
    <t>Hs3st4</t>
  </si>
  <si>
    <t>Pcnx</t>
  </si>
  <si>
    <t>Npy</t>
  </si>
  <si>
    <t>Rps14</t>
  </si>
  <si>
    <t>Esco2</t>
  </si>
  <si>
    <t>Ranbp2</t>
  </si>
  <si>
    <t>Alms1</t>
  </si>
  <si>
    <t>Cyp26a1</t>
  </si>
  <si>
    <t>Pnn</t>
  </si>
  <si>
    <t>Col9a3</t>
  </si>
  <si>
    <t>Mier1</t>
  </si>
  <si>
    <t>Pkn2</t>
  </si>
  <si>
    <t>Rplp1</t>
  </si>
  <si>
    <t>Hirip3</t>
  </si>
  <si>
    <t>Pmp22</t>
  </si>
  <si>
    <t>Zfp280d</t>
  </si>
  <si>
    <t>Mdm4</t>
  </si>
  <si>
    <t>Mxra7</t>
  </si>
  <si>
    <t>Fam168a</t>
  </si>
  <si>
    <t>Sorcs1</t>
  </si>
  <si>
    <t>Tmem209</t>
  </si>
  <si>
    <t>Ppig</t>
  </si>
  <si>
    <t>Polr2f</t>
  </si>
  <si>
    <t>Arrdc3</t>
  </si>
  <si>
    <t>Nsd2</t>
  </si>
  <si>
    <t>R3hdm1</t>
  </si>
  <si>
    <t>Smc4</t>
  </si>
  <si>
    <t>Aldh1a3</t>
  </si>
  <si>
    <t>Cenpe</t>
  </si>
  <si>
    <t>Nsd1</t>
  </si>
  <si>
    <t>G2e3</t>
  </si>
  <si>
    <t>Bora</t>
  </si>
  <si>
    <t>Srrm1</t>
  </si>
  <si>
    <t>Rsbn1l</t>
  </si>
  <si>
    <t>Fkbp2</t>
  </si>
  <si>
    <t>Slc35f1</t>
  </si>
  <si>
    <t>Galnt13</t>
  </si>
  <si>
    <t>Tnrc6a</t>
  </si>
  <si>
    <t>Zfp385a</t>
  </si>
  <si>
    <t>Aes</t>
  </si>
  <si>
    <t>Myl12a</t>
  </si>
  <si>
    <t>Cdk2ap1</t>
  </si>
  <si>
    <t>Kif20a</t>
  </si>
  <si>
    <t>Pkm</t>
  </si>
  <si>
    <t>Kpnb1</t>
  </si>
  <si>
    <t>Usp5</t>
  </si>
  <si>
    <t>Blcap</t>
  </si>
  <si>
    <t>Tfg</t>
  </si>
  <si>
    <t>Amfr</t>
  </si>
  <si>
    <t>Eml1</t>
  </si>
  <si>
    <t>E2f4</t>
  </si>
  <si>
    <t>Ubald2</t>
  </si>
  <si>
    <t>Wasf1</t>
  </si>
  <si>
    <t>Gapdh</t>
  </si>
  <si>
    <t>Carm1</t>
  </si>
  <si>
    <t>Hnrnpll</t>
  </si>
  <si>
    <t>Arhgdia</t>
  </si>
  <si>
    <t>Ccna2</t>
  </si>
  <si>
    <t>Laptm4a</t>
  </si>
  <si>
    <t>Serf2</t>
  </si>
  <si>
    <t>Ssrp1</t>
  </si>
  <si>
    <t>Wbp1</t>
  </si>
  <si>
    <t>Hnrnpa2b1</t>
  </si>
  <si>
    <t>Aars</t>
  </si>
  <si>
    <t>Snn</t>
  </si>
  <si>
    <t>Ythdf2</t>
  </si>
  <si>
    <t>Atp6v0e2</t>
  </si>
  <si>
    <t>Prnp</t>
  </si>
  <si>
    <t>Rbbp7</t>
  </si>
  <si>
    <t>Caprin1</t>
  </si>
  <si>
    <t>Txnrd1</t>
  </si>
  <si>
    <t>Polr2m</t>
  </si>
  <si>
    <t>Gnb2</t>
  </si>
  <si>
    <t>Pgam5</t>
  </si>
  <si>
    <t>Rnf10</t>
  </si>
  <si>
    <t>Tsg101</t>
  </si>
  <si>
    <t>Ywhag</t>
  </si>
  <si>
    <t>Ivns1abp</t>
  </si>
  <si>
    <t>Ctdnep1</t>
  </si>
  <si>
    <t>Tmsb10</t>
  </si>
  <si>
    <t>Soga3</t>
  </si>
  <si>
    <t>Mab21l2</t>
  </si>
  <si>
    <t>Kctd20</t>
  </si>
  <si>
    <t>Raly</t>
  </si>
  <si>
    <t>Sec13</t>
  </si>
  <si>
    <t>Srrm4</t>
  </si>
  <si>
    <t>Ppp2r4</t>
  </si>
  <si>
    <t>Rnps1</t>
  </si>
  <si>
    <t>Stt3b</t>
  </si>
  <si>
    <t>Psap</t>
  </si>
  <si>
    <t>Ubqln1</t>
  </si>
  <si>
    <t>U2af2</t>
  </si>
  <si>
    <t>Rnf114</t>
  </si>
  <si>
    <t>Mex3d</t>
  </si>
  <si>
    <t>Phf21b</t>
  </si>
  <si>
    <t>Asna1</t>
  </si>
  <si>
    <t>Rprm</t>
  </si>
  <si>
    <t>Heyl</t>
  </si>
  <si>
    <t>Acly</t>
  </si>
  <si>
    <t>Lsm14b</t>
  </si>
  <si>
    <t>Gnb1</t>
  </si>
  <si>
    <t>Prss23</t>
  </si>
  <si>
    <t>Capzb</t>
  </si>
  <si>
    <t>Gdi1</t>
  </si>
  <si>
    <t>Tfdp1</t>
  </si>
  <si>
    <t>Llgl1</t>
  </si>
  <si>
    <t>Dynll2</t>
  </si>
  <si>
    <t>Crhbp</t>
  </si>
  <si>
    <t>Ptges3</t>
  </si>
  <si>
    <t>Hnrnpu</t>
  </si>
  <si>
    <t>Cxx1a</t>
  </si>
  <si>
    <t>Wbp2</t>
  </si>
  <si>
    <t>Ube2d2a</t>
  </si>
  <si>
    <t>Eif4h</t>
  </si>
  <si>
    <t>Serpinh1</t>
  </si>
  <si>
    <t>Hnrnpk</t>
  </si>
  <si>
    <t>Vax2</t>
  </si>
  <si>
    <t>Mybl1</t>
  </si>
  <si>
    <t>Pnp</t>
  </si>
  <si>
    <t>Psmd2</t>
  </si>
  <si>
    <t>Tspan7</t>
  </si>
  <si>
    <t>Cdc34</t>
  </si>
  <si>
    <t>Tmsb4x</t>
  </si>
  <si>
    <t>Cntnap2</t>
  </si>
  <si>
    <t>Shf</t>
  </si>
  <si>
    <t>Ddx5</t>
  </si>
  <si>
    <t>Ypel3</t>
  </si>
  <si>
    <t>Sephs1</t>
  </si>
  <si>
    <t>Tubb5</t>
  </si>
  <si>
    <t>Nt5dc2</t>
  </si>
  <si>
    <t>Ddx39b</t>
  </si>
  <si>
    <t>Cfl1</t>
  </si>
  <si>
    <t>Dlx2</t>
  </si>
  <si>
    <t>Dpf2</t>
  </si>
  <si>
    <t>Hdac2</t>
  </si>
  <si>
    <t>Rad23b</t>
  </si>
  <si>
    <t>Skp1a</t>
  </si>
  <si>
    <t>Hnrnpm</t>
  </si>
  <si>
    <t>Fkbp1a</t>
  </si>
  <si>
    <t>Arf1</t>
  </si>
  <si>
    <t>Snx1</t>
  </si>
  <si>
    <t>Grina</t>
  </si>
  <si>
    <t>Mrfap1</t>
  </si>
  <si>
    <t>Pcbp3</t>
  </si>
  <si>
    <t>Serinc3</t>
  </si>
  <si>
    <t>Ube2r2</t>
  </si>
  <si>
    <t>Ghitm</t>
  </si>
  <si>
    <t>Vcp</t>
  </si>
  <si>
    <t>Ccnd3</t>
  </si>
  <si>
    <t>Ap1m1</t>
  </si>
  <si>
    <t>Mapkapk2</t>
  </si>
  <si>
    <t>Psme3</t>
  </si>
  <si>
    <t>Atp6v0d1</t>
  </si>
  <si>
    <t>Pbx2</t>
  </si>
  <si>
    <t>Foxp4</t>
  </si>
  <si>
    <t>Rtn3</t>
  </si>
  <si>
    <t>Samd14</t>
  </si>
  <si>
    <t>Sppl3</t>
  </si>
  <si>
    <t>Eif3l</t>
  </si>
  <si>
    <t>Gna12</t>
  </si>
  <si>
    <t>Srsf4</t>
  </si>
  <si>
    <t>Lmnb1</t>
  </si>
  <si>
    <t>Fhl1</t>
  </si>
  <si>
    <t>Klhdc8a</t>
  </si>
  <si>
    <t>Psmc1</t>
  </si>
  <si>
    <t>Arl2bp</t>
  </si>
  <si>
    <t>Actg1</t>
  </si>
  <si>
    <t>Rab11a</t>
  </si>
  <si>
    <t>Psip1</t>
  </si>
  <si>
    <t>Maea</t>
  </si>
  <si>
    <t>Ipo5</t>
  </si>
  <si>
    <t>Cacng4</t>
  </si>
  <si>
    <t>Ptp4a1</t>
  </si>
  <si>
    <t>Tmeff1</t>
  </si>
  <si>
    <t>Mlf2</t>
  </si>
  <si>
    <t>Agap3</t>
  </si>
  <si>
    <t>Uchl1</t>
  </si>
  <si>
    <t>Eif5a</t>
  </si>
  <si>
    <t>Paip1</t>
  </si>
  <si>
    <t>Dll3</t>
  </si>
  <si>
    <t>Nrarp</t>
  </si>
  <si>
    <t>Mta1</t>
  </si>
  <si>
    <t>Ubqln2</t>
  </si>
  <si>
    <t>Eif2s3x</t>
  </si>
  <si>
    <t>Hey1</t>
  </si>
  <si>
    <t>Pitpnm1</t>
  </si>
  <si>
    <t>Maf1</t>
  </si>
  <si>
    <t>Impdh2</t>
  </si>
  <si>
    <t>Bag6</t>
  </si>
  <si>
    <t>Dazap2</t>
  </si>
  <si>
    <t>Mycl</t>
  </si>
  <si>
    <t>Rnf187</t>
  </si>
  <si>
    <t>Rasl10b</t>
  </si>
  <si>
    <t>Dll1</t>
  </si>
  <si>
    <t>Ewsr1</t>
  </si>
  <si>
    <t>Tuba1b</t>
  </si>
  <si>
    <t>Rrm2</t>
  </si>
  <si>
    <t>Sbk1</t>
  </si>
  <si>
    <t>Sf1</t>
  </si>
  <si>
    <t>Limd2</t>
  </si>
  <si>
    <t>Igfbp4</t>
  </si>
  <si>
    <t>Akt1</t>
  </si>
  <si>
    <t>Itm2a</t>
  </si>
  <si>
    <t>Fgf15</t>
  </si>
  <si>
    <t>Akr1a1</t>
  </si>
  <si>
    <t>Ptov1</t>
  </si>
  <si>
    <t>Phc2</t>
  </si>
  <si>
    <t>Eef1a1</t>
  </si>
  <si>
    <t>Laptm4b</t>
  </si>
  <si>
    <t>Apbb1</t>
  </si>
  <si>
    <t>Crmp1</t>
  </si>
  <si>
    <t>Actr1a</t>
  </si>
  <si>
    <t>Stmn2</t>
  </si>
  <si>
    <t>Rac1</t>
  </si>
  <si>
    <t>Uba1</t>
  </si>
  <si>
    <t>Stmn3</t>
  </si>
  <si>
    <t>Shmt2</t>
  </si>
  <si>
    <t>Alyref</t>
  </si>
  <si>
    <t>Rab11b</t>
  </si>
  <si>
    <t>Maged1</t>
  </si>
  <si>
    <t>Eif3f</t>
  </si>
  <si>
    <t>Rnf5</t>
  </si>
  <si>
    <t>Fam110a</t>
  </si>
  <si>
    <t>Cdk4</t>
  </si>
  <si>
    <t>Prpf19</t>
  </si>
  <si>
    <t>Sf3b4</t>
  </si>
  <si>
    <t>Gngt2</t>
  </si>
  <si>
    <t>Cdc42ep4</t>
  </si>
  <si>
    <t>Hes6</t>
  </si>
  <si>
    <t>Rhbdl3</t>
  </si>
  <si>
    <t>Rcor2</t>
  </si>
  <si>
    <t>Dpysl3</t>
  </si>
  <si>
    <t>Tspan14</t>
  </si>
  <si>
    <t>Mfng</t>
  </si>
  <si>
    <t>Psat1</t>
  </si>
  <si>
    <t>Mycn</t>
  </si>
  <si>
    <t>Eif4b</t>
  </si>
  <si>
    <t>Ptms</t>
  </si>
  <si>
    <t>Tuba1a</t>
  </si>
  <si>
    <t>Slc2a1</t>
  </si>
  <si>
    <t>Jpt2</t>
  </si>
  <si>
    <t>Ptbp1</t>
  </si>
  <si>
    <t>Pfn1</t>
  </si>
  <si>
    <t>Trim28</t>
  </si>
  <si>
    <t>Sf3a2</t>
  </si>
  <si>
    <t>Hspa8</t>
  </si>
  <si>
    <t>Insm1</t>
  </si>
  <si>
    <t>Hnrnpa1</t>
  </si>
  <si>
    <t>Nxn</t>
  </si>
  <si>
    <t>Tubb2b</t>
  </si>
  <si>
    <t>Chtf8</t>
  </si>
  <si>
    <t>Crabp2</t>
  </si>
  <si>
    <t>Gldc</t>
  </si>
  <si>
    <t>Dbn1</t>
  </si>
  <si>
    <t>Ctxn1</t>
  </si>
  <si>
    <t>Ctbp1</t>
  </si>
  <si>
    <t>Ap2m1</t>
  </si>
  <si>
    <t>Fscn1</t>
  </si>
  <si>
    <t>Tead2</t>
  </si>
  <si>
    <t>Pkib</t>
  </si>
  <si>
    <t>Eif4g2</t>
  </si>
  <si>
    <t>Ddb1</t>
  </si>
  <si>
    <t>Cnn3</t>
  </si>
  <si>
    <t>Carhsp1</t>
  </si>
  <si>
    <t>Ppp4c</t>
  </si>
  <si>
    <t>Maz</t>
  </si>
  <si>
    <t>Otx2</t>
  </si>
  <si>
    <t>Hnrnpl</t>
  </si>
  <si>
    <t>Ctnnb1</t>
  </si>
  <si>
    <t>Ppp2r1a</t>
  </si>
  <si>
    <t>H1f0</t>
  </si>
  <si>
    <t>Cxxc5</t>
  </si>
  <si>
    <t>Prkaca</t>
  </si>
  <si>
    <t>Dcakd</t>
  </si>
  <si>
    <t>Tagln3</t>
  </si>
  <si>
    <t>Olfm1</t>
  </si>
  <si>
    <t>Pcbp1</t>
  </si>
  <si>
    <t>Dkk3</t>
  </si>
  <si>
    <t>Gadd45a</t>
  </si>
  <si>
    <t>Pea15a</t>
  </si>
  <si>
    <t>Cd24a</t>
  </si>
  <si>
    <t>Pabpc1</t>
  </si>
  <si>
    <t>Neurod1</t>
  </si>
  <si>
    <t>Marcksl1</t>
  </si>
  <si>
    <t>Eef2</t>
  </si>
  <si>
    <t>Nnat</t>
  </si>
  <si>
    <t>Neurog2</t>
  </si>
  <si>
    <t>Btg2</t>
  </si>
  <si>
    <t>Sfrp2</t>
  </si>
  <si>
    <t>Tubb3</t>
  </si>
  <si>
    <t>avg_logFC (MT/WT)</t>
  </si>
  <si>
    <t>FC(MT/WT)</t>
  </si>
  <si>
    <t>gene</t>
  </si>
  <si>
    <t>Supplementary 9-1. DEGs in E17.5 naïve Atoh7-null RPCs</t>
  </si>
  <si>
    <t>Gene</t>
  </si>
  <si>
    <t>Atoh7</t>
  </si>
  <si>
    <t>Meg3</t>
  </si>
  <si>
    <t>Igfbp2</t>
  </si>
  <si>
    <t>Rian</t>
  </si>
  <si>
    <t>Igfbp5</t>
  </si>
  <si>
    <t>Anks1</t>
  </si>
  <si>
    <t>Rsph10b</t>
  </si>
  <si>
    <t>Miat</t>
  </si>
  <si>
    <t>Dut</t>
  </si>
  <si>
    <t>Sox8</t>
  </si>
  <si>
    <t>Ddit4</t>
  </si>
  <si>
    <t>Myb</t>
  </si>
  <si>
    <t>Ascl1</t>
  </si>
  <si>
    <t>Gadd45g</t>
  </si>
  <si>
    <t>Eno1</t>
  </si>
  <si>
    <t>Epha8</t>
  </si>
  <si>
    <t>Elavl3</t>
  </si>
  <si>
    <t>Fam32a</t>
  </si>
  <si>
    <t>Sncb</t>
  </si>
  <si>
    <t>Cacna1a</t>
  </si>
  <si>
    <t>Penk</t>
  </si>
  <si>
    <t>Sstr2</t>
  </si>
  <si>
    <t>Pou2f2</t>
  </si>
  <si>
    <t>Igfbpl1</t>
  </si>
  <si>
    <t>Chrna3</t>
  </si>
  <si>
    <t>Ppp1r14a</t>
  </si>
  <si>
    <t>Chga</t>
  </si>
  <si>
    <t>Supplementary 9-2. DEGs in E17.5 transitional Atoh7-null RPCs (1)</t>
  </si>
  <si>
    <t>avg_logFC(MT/WT)</t>
  </si>
  <si>
    <t>Mif</t>
  </si>
  <si>
    <t>Cox4i2</t>
  </si>
  <si>
    <t>Tpi1</t>
  </si>
  <si>
    <t>Ptn</t>
  </si>
  <si>
    <t>Hist2h2ac</t>
  </si>
  <si>
    <t>Pgk1</t>
  </si>
  <si>
    <t>Aldoa</t>
  </si>
  <si>
    <t>Cspg5</t>
  </si>
  <si>
    <t>Map1b</t>
  </si>
  <si>
    <t>Zc3h12c</t>
  </si>
  <si>
    <t>Hist1h3e</t>
  </si>
  <si>
    <t>Rpl5</t>
  </si>
  <si>
    <t>Hist1h3i</t>
  </si>
  <si>
    <t>Fgd4</t>
  </si>
  <si>
    <t>Rpl17</t>
  </si>
  <si>
    <t>Gls</t>
  </si>
  <si>
    <t>Maml3</t>
  </si>
  <si>
    <t>Map4k4</t>
  </si>
  <si>
    <t>Skil</t>
  </si>
  <si>
    <t>Zfp608</t>
  </si>
  <si>
    <t>Ptpru</t>
  </si>
  <si>
    <t>Ddost</t>
  </si>
  <si>
    <t>Qsox1</t>
  </si>
  <si>
    <t>Phlda1</t>
  </si>
  <si>
    <t>Timm50</t>
  </si>
  <si>
    <t>Tmed2</t>
  </si>
  <si>
    <t>Sox3</t>
  </si>
  <si>
    <t>Ywhah</t>
  </si>
  <si>
    <t>Tmed4</t>
  </si>
  <si>
    <t>Akr1b8</t>
  </si>
  <si>
    <t>Shisa2</t>
  </si>
  <si>
    <t>Zbed3</t>
  </si>
  <si>
    <t>Lasp1</t>
  </si>
  <si>
    <t>Galnt18</t>
  </si>
  <si>
    <t>Fzd2</t>
  </si>
  <si>
    <t>Hist1h2ap</t>
  </si>
  <si>
    <t>Pttg1</t>
  </si>
  <si>
    <t>Hes2</t>
  </si>
  <si>
    <t>Neurod4</t>
  </si>
  <si>
    <t>Fam134a</t>
  </si>
  <si>
    <t>Tob1</t>
  </si>
  <si>
    <t>Cotl1</t>
  </si>
  <si>
    <t>Lpcat1</t>
  </si>
  <si>
    <t>Tmbim6</t>
  </si>
  <si>
    <t>Tfap2c</t>
  </si>
  <si>
    <t>Igsf8</t>
  </si>
  <si>
    <t>Crabp1</t>
  </si>
  <si>
    <t>Ebf1</t>
  </si>
  <si>
    <t>Lmo1</t>
  </si>
  <si>
    <t>Cntn2</t>
  </si>
  <si>
    <t>Nsmce4a</t>
  </si>
  <si>
    <t>Sst</t>
  </si>
  <si>
    <t>Ebf3</t>
  </si>
  <si>
    <t>Sncg</t>
  </si>
  <si>
    <t>Gal</t>
  </si>
  <si>
    <t>Ebf2</t>
  </si>
  <si>
    <t>Calb2</t>
  </si>
  <si>
    <t>Zbtb20</t>
  </si>
  <si>
    <t>Nkain3</t>
  </si>
  <si>
    <t>Srgap1</t>
  </si>
  <si>
    <t>Zfand5</t>
  </si>
  <si>
    <t>Stmn1</t>
  </si>
  <si>
    <t>Pou4f3</t>
  </si>
  <si>
    <t>Rassf4</t>
  </si>
  <si>
    <t>Apc</t>
  </si>
  <si>
    <t>Gap43</t>
  </si>
  <si>
    <t>S100a10</t>
  </si>
  <si>
    <t>Rgs10</t>
  </si>
  <si>
    <t>Adarb2</t>
  </si>
  <si>
    <t>Dcx</t>
  </si>
  <si>
    <t>Isl1</t>
  </si>
  <si>
    <t>Snhg11</t>
  </si>
  <si>
    <t>Snca</t>
  </si>
  <si>
    <t>Irx3</t>
  </si>
  <si>
    <t>Hrk</t>
  </si>
  <si>
    <t>Scn3a</t>
  </si>
  <si>
    <t>Plekha1</t>
  </si>
  <si>
    <t>Afap1</t>
  </si>
  <si>
    <t>Map2</t>
  </si>
  <si>
    <t>Myt1l</t>
  </si>
  <si>
    <t>Lsm11</t>
  </si>
  <si>
    <t>Bcl11b</t>
  </si>
  <si>
    <t>Nrep</t>
  </si>
  <si>
    <t>Fabp5</t>
  </si>
  <si>
    <t>Cbx5</t>
  </si>
  <si>
    <t>Tmem256</t>
  </si>
  <si>
    <t>Dbi</t>
  </si>
  <si>
    <t>Nfia</t>
  </si>
  <si>
    <t>Tcf12</t>
  </si>
  <si>
    <t>Klf7</t>
  </si>
  <si>
    <t>Cadps</t>
  </si>
  <si>
    <t>Camk2n1</t>
  </si>
  <si>
    <t>Adgrl3</t>
  </si>
  <si>
    <t>Zmiz1</t>
  </si>
  <si>
    <t>Ttc28</t>
  </si>
  <si>
    <t>Arhgap21</t>
  </si>
  <si>
    <t>Rps4l</t>
  </si>
  <si>
    <t>Cpne4</t>
  </si>
  <si>
    <t>Hmgb2</t>
  </si>
  <si>
    <t>Gtf2a2</t>
  </si>
  <si>
    <t>Tnrc6c</t>
  </si>
  <si>
    <t>Anp32a</t>
  </si>
  <si>
    <t>Nucks1</t>
  </si>
  <si>
    <t>Ifitm2</t>
  </si>
  <si>
    <t>Ablim1</t>
  </si>
  <si>
    <t>Fry</t>
  </si>
  <si>
    <t>Eid1</t>
  </si>
  <si>
    <t>Gria2</t>
  </si>
  <si>
    <t>Calm2</t>
  </si>
  <si>
    <t>Tulp4</t>
  </si>
  <si>
    <t>Polr2k</t>
  </si>
  <si>
    <t>Tppp3</t>
  </si>
  <si>
    <t>Pgm2l1</t>
  </si>
  <si>
    <t>Gng2</t>
  </si>
  <si>
    <t>Basp1</t>
  </si>
  <si>
    <t>Arid1a</t>
  </si>
  <si>
    <t>Rac3</t>
  </si>
  <si>
    <t>Calr</t>
  </si>
  <si>
    <t>Edil3</t>
  </si>
  <si>
    <t>Zfp423</t>
  </si>
  <si>
    <t>Gad2</t>
  </si>
  <si>
    <t>Fth1.1</t>
  </si>
  <si>
    <t>Cadm3</t>
  </si>
  <si>
    <t>Yars</t>
  </si>
  <si>
    <t>Ddr1</t>
  </si>
  <si>
    <t>Slc35b2</t>
  </si>
  <si>
    <t>Ube2g2</t>
  </si>
  <si>
    <t>Cntn1</t>
  </si>
  <si>
    <t>Grrp1</t>
  </si>
  <si>
    <t>Fgf9</t>
  </si>
  <si>
    <t>Cadm4</t>
  </si>
  <si>
    <t>Khdrbs1</t>
  </si>
  <si>
    <t>Cd151</t>
  </si>
  <si>
    <t>Slc38a10</t>
  </si>
  <si>
    <t>Nono</t>
  </si>
  <si>
    <t>Mmp14</t>
  </si>
  <si>
    <t>Sar1a</t>
  </si>
  <si>
    <t>Gdap1l1</t>
  </si>
  <si>
    <t>Ube2z</t>
  </si>
  <si>
    <t>Vat1</t>
  </si>
  <si>
    <t>Abr</t>
  </si>
  <si>
    <t>Npdc1</t>
  </si>
  <si>
    <t>Arhgef2</t>
  </si>
  <si>
    <t>Fam57b</t>
  </si>
  <si>
    <t>Sec61a1</t>
  </si>
  <si>
    <t>Fxr2</t>
  </si>
  <si>
    <t>Hacd3</t>
  </si>
  <si>
    <t>Tmem132a</t>
  </si>
  <si>
    <t>Cd81</t>
  </si>
  <si>
    <t>Tle1</t>
  </si>
  <si>
    <t>Tspan3</t>
  </si>
  <si>
    <t>Sdhc</t>
  </si>
  <si>
    <t>Otub1</t>
  </si>
  <si>
    <t>Cs</t>
  </si>
  <si>
    <t>Stxbp1</t>
  </si>
  <si>
    <t>Reln</t>
  </si>
  <si>
    <t>Kctd8</t>
  </si>
  <si>
    <t>Cdk16</t>
  </si>
  <si>
    <t>Actr1b</t>
  </si>
  <si>
    <t>Clip3</t>
  </si>
  <si>
    <t>Epn1</t>
  </si>
  <si>
    <t>Iglon5</t>
  </si>
  <si>
    <t>Ccni</t>
  </si>
  <si>
    <t>Prkar1a</t>
  </si>
  <si>
    <t>Vps26b</t>
  </si>
  <si>
    <t>Fam60a</t>
  </si>
  <si>
    <t>Ldhb</t>
  </si>
  <si>
    <t>Ifrd1</t>
  </si>
  <si>
    <t>Fam163a</t>
  </si>
  <si>
    <t>Bcat1</t>
  </si>
  <si>
    <t>App</t>
  </si>
  <si>
    <t>Ociad1</t>
  </si>
  <si>
    <t>Tox</t>
  </si>
  <si>
    <t>Ehmt2</t>
  </si>
  <si>
    <t>Plscr3</t>
  </si>
  <si>
    <t>Vstm2l</t>
  </si>
  <si>
    <t>Pabpn1</t>
  </si>
  <si>
    <t>Zfp580</t>
  </si>
  <si>
    <t>Arl8a</t>
  </si>
  <si>
    <t>Tmem9b</t>
  </si>
  <si>
    <t>Pigt</t>
  </si>
  <si>
    <t>H13</t>
  </si>
  <si>
    <t>Ppp1cc</t>
  </si>
  <si>
    <t>Mapk8ip1</t>
  </si>
  <si>
    <t>Draxin</t>
  </si>
  <si>
    <t>Rtn2</t>
  </si>
  <si>
    <t>Coro1b</t>
  </si>
  <si>
    <t>Mxi1</t>
  </si>
  <si>
    <t>Gng3</t>
  </si>
  <si>
    <t>Bcl2l1</t>
  </si>
  <si>
    <t>Parp6</t>
  </si>
  <si>
    <t>Gpm6a</t>
  </si>
  <si>
    <t>Reep2</t>
  </si>
  <si>
    <t>Cdk5r1</t>
  </si>
  <si>
    <t>Sh2d3c</t>
  </si>
  <si>
    <t>Btg1</t>
  </si>
  <si>
    <t>Serpine2</t>
  </si>
  <si>
    <t>Ctsf</t>
  </si>
  <si>
    <t>Poldip3</t>
  </si>
  <si>
    <t>Dpysl4</t>
  </si>
  <si>
    <t>Tmem9</t>
  </si>
  <si>
    <t>Mtfr1</t>
  </si>
  <si>
    <t>Trp53</t>
  </si>
  <si>
    <t>Cdc42se1</t>
  </si>
  <si>
    <t>Idh2</t>
  </si>
  <si>
    <t>Samd10</t>
  </si>
  <si>
    <t>Sqstm1</t>
  </si>
  <si>
    <t>Uqcrc1</t>
  </si>
  <si>
    <t>Mn1</t>
  </si>
  <si>
    <t>Atp6ap1</t>
  </si>
  <si>
    <t>Rbmxl1</t>
  </si>
  <si>
    <t>Efnb2</t>
  </si>
  <si>
    <t>Klf13</t>
  </si>
  <si>
    <t>Gars</t>
  </si>
  <si>
    <t>Cacnb3</t>
  </si>
  <si>
    <t>Aplp1</t>
  </si>
  <si>
    <t>Chrna4</t>
  </si>
  <si>
    <t>Coro1c</t>
  </si>
  <si>
    <t>Sfpq</t>
  </si>
  <si>
    <t>Sapcd1</t>
  </si>
  <si>
    <t>Cxx1b</t>
  </si>
  <si>
    <t>Zfhx4</t>
  </si>
  <si>
    <t>Mab21l1</t>
  </si>
  <si>
    <t>Vopp1</t>
  </si>
  <si>
    <t>Rbpms2</t>
  </si>
  <si>
    <t>Zic2</t>
  </si>
  <si>
    <t>Gramd1a</t>
  </si>
  <si>
    <t>Onecut2</t>
  </si>
  <si>
    <t>Ntm</t>
  </si>
  <si>
    <t>Msra</t>
  </si>
  <si>
    <t>Dlx1</t>
  </si>
  <si>
    <t>Spsb4</t>
  </si>
  <si>
    <t>Dusp1</t>
  </si>
  <si>
    <t>Atat1</t>
  </si>
  <si>
    <t>Sepn1</t>
  </si>
  <si>
    <t>Zfhx3</t>
  </si>
  <si>
    <t>Chd7</t>
  </si>
  <si>
    <t>Traf4</t>
  </si>
  <si>
    <t>Trp53i11</t>
  </si>
  <si>
    <t>Plppr3</t>
  </si>
  <si>
    <t>Car2</t>
  </si>
  <si>
    <t>Carnmt1</t>
  </si>
  <si>
    <t>Mpnd</t>
  </si>
  <si>
    <t>Dusp8</t>
  </si>
  <si>
    <t>Ywhaz</t>
  </si>
  <si>
    <t>Atoh7GE</t>
  </si>
  <si>
    <t>Tfap2b</t>
  </si>
  <si>
    <t>Zic5</t>
  </si>
  <si>
    <t>Chst1</t>
  </si>
  <si>
    <t>Tkt</t>
  </si>
  <si>
    <t>Pde1b</t>
  </si>
  <si>
    <t>Klhl35</t>
  </si>
  <si>
    <t>Cntfr</t>
  </si>
  <si>
    <t>Syp</t>
  </si>
  <si>
    <t>Apba2</t>
  </si>
  <si>
    <t>Slc6a4</t>
  </si>
  <si>
    <t>Rps15a-ps8</t>
  </si>
  <si>
    <t>Rhob</t>
  </si>
  <si>
    <t>Tubb4a</t>
  </si>
  <si>
    <t>Jun</t>
  </si>
  <si>
    <t>Stmn4</t>
  </si>
  <si>
    <t>Ostf1</t>
  </si>
  <si>
    <t>Robo3</t>
  </si>
  <si>
    <t>Mfap4</t>
  </si>
  <si>
    <t>Pou6f2</t>
  </si>
  <si>
    <t>Supplementary Data 9-4. DEGs in E17.5 Atoh7-null RGCs</t>
  </si>
  <si>
    <t>Supplementary 9-3. DEGs in E17.5 transitional Atoh7-null RPCs (2)</t>
  </si>
  <si>
    <t>FC (MT/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3"/>
  <sheetViews>
    <sheetView tabSelected="1" workbookViewId="0">
      <selection activeCell="C2" sqref="C2"/>
    </sheetView>
  </sheetViews>
  <sheetFormatPr defaultRowHeight="14.5" x14ac:dyDescent="0.35"/>
  <sheetData>
    <row r="1" spans="1:7" x14ac:dyDescent="0.35">
      <c r="A1" s="2" t="s">
        <v>476</v>
      </c>
    </row>
    <row r="2" spans="1:7" x14ac:dyDescent="0.35">
      <c r="A2" t="s">
        <v>475</v>
      </c>
      <c r="B2" t="s">
        <v>473</v>
      </c>
      <c r="C2" t="s">
        <v>474</v>
      </c>
      <c r="D2" t="s">
        <v>1</v>
      </c>
      <c r="E2" t="s">
        <v>2</v>
      </c>
      <c r="F2" t="s">
        <v>0</v>
      </c>
      <c r="G2" t="s">
        <v>3</v>
      </c>
    </row>
    <row r="3" spans="1:7" x14ac:dyDescent="0.35">
      <c r="A3" t="s">
        <v>4</v>
      </c>
      <c r="B3">
        <v>-0.91322539800000002</v>
      </c>
      <c r="C3">
        <v>0.4012280147256671</v>
      </c>
      <c r="D3">
        <v>0.61899999999999999</v>
      </c>
      <c r="E3">
        <v>0.25</v>
      </c>
      <c r="F3" s="1">
        <v>4.2499999999999999E-246</v>
      </c>
      <c r="G3" s="1">
        <v>1.05E-241</v>
      </c>
    </row>
    <row r="4" spans="1:7" x14ac:dyDescent="0.35">
      <c r="A4" t="s">
        <v>5</v>
      </c>
      <c r="B4">
        <v>-0.79018213999999998</v>
      </c>
      <c r="C4">
        <v>0.45376213951903199</v>
      </c>
      <c r="D4">
        <v>0.76900000000000002</v>
      </c>
      <c r="E4">
        <v>0.46500000000000002</v>
      </c>
      <c r="F4" s="1">
        <v>2.3E-223</v>
      </c>
      <c r="G4" s="1">
        <v>5.7100000000000005E-219</v>
      </c>
    </row>
    <row r="5" spans="1:7" x14ac:dyDescent="0.35">
      <c r="A5" t="s">
        <v>6</v>
      </c>
      <c r="B5">
        <v>-0.77481072900000003</v>
      </c>
      <c r="C5">
        <v>0.46079098711683347</v>
      </c>
      <c r="D5">
        <v>0.60199999999999998</v>
      </c>
      <c r="E5">
        <v>0.39200000000000002</v>
      </c>
      <c r="F5" s="1">
        <v>2.5900000000000002E-127</v>
      </c>
      <c r="G5" s="1">
        <v>6.4299999999999995E-123</v>
      </c>
    </row>
    <row r="6" spans="1:7" x14ac:dyDescent="0.35">
      <c r="A6" t="s">
        <v>7</v>
      </c>
      <c r="B6">
        <v>-0.72488760200000002</v>
      </c>
      <c r="C6">
        <v>0.48437900912768983</v>
      </c>
      <c r="D6">
        <v>0.65100000000000002</v>
      </c>
      <c r="E6">
        <v>0.36299999999999999</v>
      </c>
      <c r="F6" s="1">
        <v>7.4900000000000001E-167</v>
      </c>
      <c r="G6" s="1">
        <v>1.86E-162</v>
      </c>
    </row>
    <row r="7" spans="1:7" x14ac:dyDescent="0.35">
      <c r="A7" t="s">
        <v>8</v>
      </c>
      <c r="B7">
        <v>-0.68715410799999999</v>
      </c>
      <c r="C7">
        <v>0.50300553347428256</v>
      </c>
      <c r="D7">
        <v>0.54600000000000004</v>
      </c>
      <c r="E7">
        <v>0.30299999999999999</v>
      </c>
      <c r="F7" s="1">
        <v>6.7199999999999997E-144</v>
      </c>
      <c r="G7" s="1">
        <v>1.67E-139</v>
      </c>
    </row>
    <row r="8" spans="1:7" x14ac:dyDescent="0.35">
      <c r="A8" t="s">
        <v>9</v>
      </c>
      <c r="B8">
        <v>-0.65981552899999996</v>
      </c>
      <c r="C8">
        <v>0.51694668736887417</v>
      </c>
      <c r="D8">
        <v>0.98799999999999999</v>
      </c>
      <c r="E8">
        <v>0.76900000000000002</v>
      </c>
      <c r="F8" s="1">
        <v>2.16E-249</v>
      </c>
      <c r="G8" s="1">
        <v>5.3499999999999999E-245</v>
      </c>
    </row>
    <row r="9" spans="1:7" x14ac:dyDescent="0.35">
      <c r="A9" t="s">
        <v>10</v>
      </c>
      <c r="B9">
        <v>-0.64456208400000004</v>
      </c>
      <c r="C9">
        <v>0.52489235054310512</v>
      </c>
      <c r="D9">
        <v>0.46400000000000002</v>
      </c>
      <c r="E9">
        <v>0.215</v>
      </c>
      <c r="F9" s="1">
        <v>1.03E-125</v>
      </c>
      <c r="G9" s="1">
        <v>2.5600000000000002E-121</v>
      </c>
    </row>
    <row r="10" spans="1:7" x14ac:dyDescent="0.35">
      <c r="A10" t="s">
        <v>11</v>
      </c>
      <c r="B10">
        <v>-0.63010176699999998</v>
      </c>
      <c r="C10">
        <v>0.53253760349488999</v>
      </c>
      <c r="D10">
        <v>0.499</v>
      </c>
      <c r="E10">
        <v>0.223</v>
      </c>
      <c r="F10" s="1">
        <v>4.8799999999999997E-134</v>
      </c>
      <c r="G10" s="1">
        <v>1.21E-129</v>
      </c>
    </row>
    <row r="11" spans="1:7" x14ac:dyDescent="0.35">
      <c r="A11" t="s">
        <v>12</v>
      </c>
      <c r="B11">
        <v>-0.62443522399999996</v>
      </c>
      <c r="C11">
        <v>0.53556381671030229</v>
      </c>
      <c r="D11">
        <v>0.76900000000000002</v>
      </c>
      <c r="E11">
        <v>0.505</v>
      </c>
      <c r="F11" s="1">
        <v>7.27E-148</v>
      </c>
      <c r="G11" s="1">
        <v>1.7999999999999999E-143</v>
      </c>
    </row>
    <row r="12" spans="1:7" x14ac:dyDescent="0.35">
      <c r="A12" t="s">
        <v>13</v>
      </c>
      <c r="B12">
        <v>-0.59905810000000004</v>
      </c>
      <c r="C12">
        <v>0.54932880529666439</v>
      </c>
      <c r="D12">
        <v>0.504</v>
      </c>
      <c r="E12">
        <v>0.27300000000000002</v>
      </c>
      <c r="F12" s="1">
        <v>7.2500000000000006E-123</v>
      </c>
      <c r="G12" s="1">
        <v>1.8000000000000001E-118</v>
      </c>
    </row>
    <row r="13" spans="1:7" x14ac:dyDescent="0.35">
      <c r="A13" t="s">
        <v>14</v>
      </c>
      <c r="B13">
        <v>-0.55525340099999998</v>
      </c>
      <c r="C13">
        <v>0.57392680914100302</v>
      </c>
      <c r="D13">
        <v>0.33700000000000002</v>
      </c>
      <c r="E13">
        <v>0.13900000000000001</v>
      </c>
      <c r="F13" s="1">
        <v>2.3100000000000001E-87</v>
      </c>
      <c r="G13" s="1">
        <v>5.7299999999999997E-83</v>
      </c>
    </row>
    <row r="14" spans="1:7" x14ac:dyDescent="0.35">
      <c r="A14" t="s">
        <v>15</v>
      </c>
      <c r="B14">
        <v>-0.54904692200000005</v>
      </c>
      <c r="C14">
        <v>0.57749995067352589</v>
      </c>
      <c r="D14">
        <v>0.496</v>
      </c>
      <c r="E14">
        <v>0.34499999999999997</v>
      </c>
      <c r="F14" s="1">
        <v>1.4099999999999999E-62</v>
      </c>
      <c r="G14" s="1">
        <v>3.49E-58</v>
      </c>
    </row>
    <row r="15" spans="1:7" x14ac:dyDescent="0.35">
      <c r="A15" t="s">
        <v>16</v>
      </c>
      <c r="B15">
        <v>-0.54789553300000005</v>
      </c>
      <c r="C15">
        <v>0.57816526070605856</v>
      </c>
      <c r="D15">
        <v>0.87</v>
      </c>
      <c r="E15">
        <v>0.51200000000000001</v>
      </c>
      <c r="F15" s="1">
        <v>2.9699999999999999E-197</v>
      </c>
      <c r="G15" s="1">
        <v>7.3499999999999998E-193</v>
      </c>
    </row>
    <row r="16" spans="1:7" x14ac:dyDescent="0.35">
      <c r="A16" t="s">
        <v>17</v>
      </c>
      <c r="B16">
        <v>-0.51787618700000004</v>
      </c>
      <c r="C16">
        <v>0.59578454020519922</v>
      </c>
      <c r="D16">
        <v>0.32500000000000001</v>
      </c>
      <c r="E16">
        <v>0.17299999999999999</v>
      </c>
      <c r="F16" s="1">
        <v>2.9200000000000001E-56</v>
      </c>
      <c r="G16" s="1">
        <v>7.2400000000000003E-52</v>
      </c>
    </row>
    <row r="17" spans="1:7" x14ac:dyDescent="0.35">
      <c r="A17" t="s">
        <v>18</v>
      </c>
      <c r="B17">
        <v>-0.51710820400000002</v>
      </c>
      <c r="C17">
        <v>0.5962422683449573</v>
      </c>
      <c r="D17">
        <v>0.81499999999999995</v>
      </c>
      <c r="E17">
        <v>0.60899999999999999</v>
      </c>
      <c r="F17" s="1">
        <v>5.6000000000000002E-121</v>
      </c>
      <c r="G17" s="1">
        <v>1.3900000000000001E-116</v>
      </c>
    </row>
    <row r="18" spans="1:7" x14ac:dyDescent="0.35">
      <c r="A18" t="s">
        <v>19</v>
      </c>
      <c r="B18">
        <v>-0.50743972199999998</v>
      </c>
      <c r="C18">
        <v>0.60203498424382285</v>
      </c>
      <c r="D18">
        <v>0.94199999999999995</v>
      </c>
      <c r="E18">
        <v>0.78200000000000003</v>
      </c>
      <c r="F18" s="1">
        <v>6.5799999999999995E-216</v>
      </c>
      <c r="G18" s="1">
        <v>1.63E-211</v>
      </c>
    </row>
    <row r="19" spans="1:7" x14ac:dyDescent="0.35">
      <c r="A19" t="s">
        <v>20</v>
      </c>
      <c r="B19">
        <v>-0.50599218199999996</v>
      </c>
      <c r="C19">
        <v>0.6029070850130076</v>
      </c>
      <c r="D19">
        <v>0.38500000000000001</v>
      </c>
      <c r="E19">
        <v>0.20300000000000001</v>
      </c>
      <c r="F19" s="1">
        <v>1.5000000000000001E-73</v>
      </c>
      <c r="G19" s="1">
        <v>3.7100000000000001E-69</v>
      </c>
    </row>
    <row r="20" spans="1:7" x14ac:dyDescent="0.35">
      <c r="A20" t="s">
        <v>21</v>
      </c>
      <c r="B20">
        <v>-0.50209487699999999</v>
      </c>
      <c r="C20">
        <v>0.60526138253777295</v>
      </c>
      <c r="D20">
        <v>0.46100000000000002</v>
      </c>
      <c r="E20">
        <v>0.27100000000000002</v>
      </c>
      <c r="F20" s="1">
        <v>1.1499999999999999E-83</v>
      </c>
      <c r="G20" s="1">
        <v>2.8599999999999997E-79</v>
      </c>
    </row>
    <row r="21" spans="1:7" x14ac:dyDescent="0.35">
      <c r="A21" t="s">
        <v>22</v>
      </c>
      <c r="B21">
        <v>-0.49882268899999999</v>
      </c>
      <c r="C21">
        <v>0.60724515543946178</v>
      </c>
      <c r="D21">
        <v>0.62</v>
      </c>
      <c r="E21">
        <v>0.42699999999999999</v>
      </c>
      <c r="F21" s="1">
        <v>1.07E-95</v>
      </c>
      <c r="G21" s="1">
        <v>2.64E-91</v>
      </c>
    </row>
    <row r="22" spans="1:7" x14ac:dyDescent="0.35">
      <c r="A22" t="s">
        <v>23</v>
      </c>
      <c r="B22">
        <v>-0.49576699299999999</v>
      </c>
      <c r="C22">
        <v>0.60910354993023486</v>
      </c>
      <c r="D22">
        <v>0.89600000000000002</v>
      </c>
      <c r="E22">
        <v>0.67800000000000005</v>
      </c>
      <c r="F22" s="1">
        <v>1.5299999999999999E-160</v>
      </c>
      <c r="G22" s="1">
        <v>3.7799999999999999E-156</v>
      </c>
    </row>
    <row r="23" spans="1:7" x14ac:dyDescent="0.35">
      <c r="A23" t="s">
        <v>24</v>
      </c>
      <c r="B23">
        <v>-0.49545302200000002</v>
      </c>
      <c r="C23">
        <v>0.60929482080609276</v>
      </c>
      <c r="D23">
        <v>0.23699999999999999</v>
      </c>
      <c r="E23">
        <v>9.4E-2</v>
      </c>
      <c r="F23" s="1">
        <v>9.9800000000000005E-55</v>
      </c>
      <c r="G23" s="1">
        <v>2.47E-50</v>
      </c>
    </row>
    <row r="24" spans="1:7" x14ac:dyDescent="0.35">
      <c r="A24" t="s">
        <v>25</v>
      </c>
      <c r="B24">
        <v>-0.48878559100000002</v>
      </c>
      <c r="C24">
        <v>0.61337082512147623</v>
      </c>
      <c r="D24">
        <v>0.31</v>
      </c>
      <c r="E24">
        <v>0.129</v>
      </c>
      <c r="F24" s="1">
        <v>1.5999999999999999E-74</v>
      </c>
      <c r="G24" s="1">
        <v>3.9600000000000002E-70</v>
      </c>
    </row>
    <row r="25" spans="1:7" x14ac:dyDescent="0.35">
      <c r="A25" t="s">
        <v>26</v>
      </c>
      <c r="B25">
        <v>-0.48574953399999998</v>
      </c>
      <c r="C25">
        <v>0.61523588368812043</v>
      </c>
      <c r="D25">
        <v>0.64900000000000002</v>
      </c>
      <c r="E25">
        <v>0.46300000000000002</v>
      </c>
      <c r="F25" s="1">
        <v>1.0999999999999999E-101</v>
      </c>
      <c r="G25" s="1">
        <v>2.73E-97</v>
      </c>
    </row>
    <row r="26" spans="1:7" x14ac:dyDescent="0.35">
      <c r="A26" t="s">
        <v>27</v>
      </c>
      <c r="B26">
        <v>-0.47870097</v>
      </c>
      <c r="C26">
        <v>0.61958773231371456</v>
      </c>
      <c r="D26">
        <v>0.49299999999999999</v>
      </c>
      <c r="E26">
        <v>0.34599999999999997</v>
      </c>
      <c r="F26" s="1">
        <v>5.4600000000000003E-66</v>
      </c>
      <c r="G26" s="1">
        <v>1.35E-61</v>
      </c>
    </row>
    <row r="27" spans="1:7" x14ac:dyDescent="0.35">
      <c r="A27" t="s">
        <v>28</v>
      </c>
      <c r="B27">
        <v>-0.47109706000000001</v>
      </c>
      <c r="C27">
        <v>0.62431697926457475</v>
      </c>
      <c r="D27">
        <v>0.746</v>
      </c>
      <c r="E27">
        <v>0.55700000000000005</v>
      </c>
      <c r="F27" s="1">
        <v>3.01E-133</v>
      </c>
      <c r="G27" s="1">
        <v>7.4500000000000006E-129</v>
      </c>
    </row>
    <row r="28" spans="1:7" x14ac:dyDescent="0.35">
      <c r="A28" t="s">
        <v>29</v>
      </c>
      <c r="B28">
        <v>-0.468819498</v>
      </c>
      <c r="C28">
        <v>0.62574052037871619</v>
      </c>
      <c r="D28">
        <v>0.31900000000000001</v>
      </c>
      <c r="E28">
        <v>0.16800000000000001</v>
      </c>
      <c r="F28" s="1">
        <v>2.0200000000000001E-57</v>
      </c>
      <c r="G28" s="1">
        <v>5.0099999999999998E-53</v>
      </c>
    </row>
    <row r="29" spans="1:7" x14ac:dyDescent="0.35">
      <c r="A29" t="s">
        <v>30</v>
      </c>
      <c r="B29">
        <v>-0.45888319900000002</v>
      </c>
      <c r="C29">
        <v>0.63198905754262669</v>
      </c>
      <c r="D29">
        <v>0.92300000000000004</v>
      </c>
      <c r="E29">
        <v>0.70599999999999996</v>
      </c>
      <c r="F29" s="1">
        <v>3.6399999999999999E-149</v>
      </c>
      <c r="G29" s="1">
        <v>9.0299999999999998E-145</v>
      </c>
    </row>
    <row r="30" spans="1:7" x14ac:dyDescent="0.35">
      <c r="A30" t="s">
        <v>31</v>
      </c>
      <c r="B30">
        <v>-0.45662193200000001</v>
      </c>
      <c r="C30">
        <v>0.63341977054521659</v>
      </c>
      <c r="D30">
        <v>0.94799999999999995</v>
      </c>
      <c r="E30">
        <v>0.81399999999999995</v>
      </c>
      <c r="F30" s="1">
        <v>2.17E-197</v>
      </c>
      <c r="G30" s="1">
        <v>5.3800000000000001E-193</v>
      </c>
    </row>
    <row r="31" spans="1:7" x14ac:dyDescent="0.35">
      <c r="A31" t="s">
        <v>32</v>
      </c>
      <c r="B31">
        <v>-0.45573720200000001</v>
      </c>
      <c r="C31">
        <v>0.63398042399570376</v>
      </c>
      <c r="D31">
        <v>0.42899999999999999</v>
      </c>
      <c r="E31">
        <v>0.23400000000000001</v>
      </c>
      <c r="F31" s="1">
        <v>6.4900000000000005E-82</v>
      </c>
      <c r="G31" s="1">
        <v>1.61E-77</v>
      </c>
    </row>
    <row r="32" spans="1:7" x14ac:dyDescent="0.35">
      <c r="A32" t="s">
        <v>33</v>
      </c>
      <c r="B32">
        <v>-0.45164818899999998</v>
      </c>
      <c r="C32">
        <v>0.63657808550760031</v>
      </c>
      <c r="D32">
        <v>0.27400000000000002</v>
      </c>
      <c r="E32">
        <v>0.14299999999999999</v>
      </c>
      <c r="F32" s="1">
        <v>1.7000000000000001E-44</v>
      </c>
      <c r="G32" s="1">
        <v>4.2100000000000003E-40</v>
      </c>
    </row>
    <row r="33" spans="1:7" x14ac:dyDescent="0.35">
      <c r="A33" t="s">
        <v>34</v>
      </c>
      <c r="B33">
        <v>-0.45086974600000002</v>
      </c>
      <c r="C33">
        <v>0.63707381818700082</v>
      </c>
      <c r="D33">
        <v>0.83499999999999996</v>
      </c>
      <c r="E33">
        <v>0.65900000000000003</v>
      </c>
      <c r="F33" s="1">
        <v>6.0800000000000001E-148</v>
      </c>
      <c r="G33" s="1">
        <v>1.5099999999999999E-143</v>
      </c>
    </row>
    <row r="34" spans="1:7" x14ac:dyDescent="0.35">
      <c r="A34" t="s">
        <v>35</v>
      </c>
      <c r="B34">
        <v>-0.45068917600000002</v>
      </c>
      <c r="C34">
        <v>0.63718886499303906</v>
      </c>
      <c r="D34">
        <v>0.69899999999999995</v>
      </c>
      <c r="E34">
        <v>0.53400000000000003</v>
      </c>
      <c r="F34" s="1">
        <v>8.0999999999999995E-92</v>
      </c>
      <c r="G34" s="1">
        <v>2.01E-87</v>
      </c>
    </row>
    <row r="35" spans="1:7" x14ac:dyDescent="0.35">
      <c r="A35" t="s">
        <v>36</v>
      </c>
      <c r="B35">
        <v>-0.45056749299999999</v>
      </c>
      <c r="C35">
        <v>0.63726640476323837</v>
      </c>
      <c r="D35">
        <v>0.51600000000000001</v>
      </c>
      <c r="E35">
        <v>0.36</v>
      </c>
      <c r="F35" s="1">
        <v>7.8000000000000004E-71</v>
      </c>
      <c r="G35" s="1">
        <v>1.9300000000000001E-66</v>
      </c>
    </row>
    <row r="36" spans="1:7" x14ac:dyDescent="0.35">
      <c r="A36" t="s">
        <v>37</v>
      </c>
      <c r="B36">
        <v>-0.44940622200000002</v>
      </c>
      <c r="C36">
        <v>0.6380068736176544</v>
      </c>
      <c r="D36">
        <v>0.81299999999999994</v>
      </c>
      <c r="E36">
        <v>0.58099999999999996</v>
      </c>
      <c r="F36" s="1">
        <v>5.1499999999999997E-134</v>
      </c>
      <c r="G36" s="1">
        <v>1.28E-129</v>
      </c>
    </row>
    <row r="37" spans="1:7" x14ac:dyDescent="0.35">
      <c r="A37" t="s">
        <v>38</v>
      </c>
      <c r="B37">
        <v>-0.44585952299999998</v>
      </c>
      <c r="C37">
        <v>0.64027370947431606</v>
      </c>
      <c r="D37">
        <v>0.34399999999999997</v>
      </c>
      <c r="E37">
        <v>0.20899999999999999</v>
      </c>
      <c r="F37" s="1">
        <v>5.3799999999999996E-51</v>
      </c>
      <c r="G37" s="1">
        <v>1.3300000000000001E-46</v>
      </c>
    </row>
    <row r="38" spans="1:7" x14ac:dyDescent="0.35">
      <c r="A38" t="s">
        <v>39</v>
      </c>
      <c r="B38">
        <v>-0.44453252399999998</v>
      </c>
      <c r="C38">
        <v>0.64112391603337904</v>
      </c>
      <c r="D38">
        <v>0.32</v>
      </c>
      <c r="E38">
        <v>0.13500000000000001</v>
      </c>
      <c r="F38" s="1">
        <v>1.13E-73</v>
      </c>
      <c r="G38" s="1">
        <v>2.7999999999999998E-69</v>
      </c>
    </row>
    <row r="39" spans="1:7" x14ac:dyDescent="0.35">
      <c r="A39" t="s">
        <v>40</v>
      </c>
      <c r="B39">
        <v>-0.44240563199999999</v>
      </c>
      <c r="C39">
        <v>0.64248896850640413</v>
      </c>
      <c r="D39">
        <v>0.35799999999999998</v>
      </c>
      <c r="E39">
        <v>0.20699999999999999</v>
      </c>
      <c r="F39" s="1">
        <v>9.4700000000000002E-58</v>
      </c>
      <c r="G39" s="1">
        <v>2.3499999999999999E-53</v>
      </c>
    </row>
    <row r="40" spans="1:7" x14ac:dyDescent="0.35">
      <c r="A40" t="s">
        <v>41</v>
      </c>
      <c r="B40">
        <v>-0.43933223599999999</v>
      </c>
      <c r="C40">
        <v>0.64446662904253726</v>
      </c>
      <c r="D40">
        <v>0.35599999999999998</v>
      </c>
      <c r="E40">
        <v>0.21299999999999999</v>
      </c>
      <c r="F40" s="1">
        <v>5.4899999999999995E-54</v>
      </c>
      <c r="G40" s="1">
        <v>1.3600000000000001E-49</v>
      </c>
    </row>
    <row r="41" spans="1:7" x14ac:dyDescent="0.35">
      <c r="A41" t="s">
        <v>42</v>
      </c>
      <c r="B41">
        <v>-0.43230448599999999</v>
      </c>
      <c r="C41">
        <v>0.6490117316104842</v>
      </c>
      <c r="D41">
        <v>0.22600000000000001</v>
      </c>
      <c r="E41">
        <v>7.0000000000000007E-2</v>
      </c>
      <c r="F41" s="1">
        <v>3.4000000000000001E-64</v>
      </c>
      <c r="G41" s="1">
        <v>8.42E-60</v>
      </c>
    </row>
    <row r="42" spans="1:7" x14ac:dyDescent="0.35">
      <c r="A42" t="s">
        <v>43</v>
      </c>
      <c r="B42">
        <v>-0.43175043899999999</v>
      </c>
      <c r="C42">
        <v>0.64937141424468903</v>
      </c>
      <c r="D42">
        <v>0.26100000000000001</v>
      </c>
      <c r="E42">
        <v>8.7999999999999995E-2</v>
      </c>
      <c r="F42" s="1">
        <v>1.58E-72</v>
      </c>
      <c r="G42" s="1">
        <v>3.9099999999999997E-68</v>
      </c>
    </row>
    <row r="43" spans="1:7" x14ac:dyDescent="0.35">
      <c r="A43" t="s">
        <v>44</v>
      </c>
      <c r="B43">
        <v>-0.430327138</v>
      </c>
      <c r="C43">
        <v>0.65029632328379605</v>
      </c>
      <c r="D43">
        <v>0.80100000000000005</v>
      </c>
      <c r="E43">
        <v>0.60799999999999998</v>
      </c>
      <c r="F43" s="1">
        <v>1.4100000000000001E-102</v>
      </c>
      <c r="G43" s="1">
        <v>3.5000000000000002E-98</v>
      </c>
    </row>
    <row r="44" spans="1:7" x14ac:dyDescent="0.35">
      <c r="A44" t="s">
        <v>45</v>
      </c>
      <c r="B44">
        <v>-0.42871621399999998</v>
      </c>
      <c r="C44">
        <v>0.65134474547559329</v>
      </c>
      <c r="D44">
        <v>0.48499999999999999</v>
      </c>
      <c r="E44">
        <v>0.34200000000000003</v>
      </c>
      <c r="F44" s="1">
        <v>8.8999999999999997E-58</v>
      </c>
      <c r="G44" s="1">
        <v>2.2099999999999999E-53</v>
      </c>
    </row>
    <row r="45" spans="1:7" x14ac:dyDescent="0.35">
      <c r="A45" t="s">
        <v>46</v>
      </c>
      <c r="B45">
        <v>-0.426718926</v>
      </c>
      <c r="C45">
        <v>0.65264696854395066</v>
      </c>
      <c r="D45">
        <v>0.49</v>
      </c>
      <c r="E45">
        <v>0.39500000000000002</v>
      </c>
      <c r="F45" s="1">
        <v>9.5700000000000005E-26</v>
      </c>
      <c r="G45" s="1">
        <v>2.3699999999999999E-21</v>
      </c>
    </row>
    <row r="46" spans="1:7" x14ac:dyDescent="0.35">
      <c r="A46" t="s">
        <v>47</v>
      </c>
      <c r="B46">
        <v>-0.42484730300000001</v>
      </c>
      <c r="C46">
        <v>0.65386962143688554</v>
      </c>
      <c r="D46">
        <v>0.83099999999999996</v>
      </c>
      <c r="E46">
        <v>0.63800000000000001</v>
      </c>
      <c r="F46" s="1">
        <v>3.0200000000000002E-112</v>
      </c>
      <c r="G46" s="1">
        <v>7.49E-108</v>
      </c>
    </row>
    <row r="47" spans="1:7" x14ac:dyDescent="0.35">
      <c r="A47" t="s">
        <v>48</v>
      </c>
      <c r="B47">
        <v>-0.42402949400000001</v>
      </c>
      <c r="C47">
        <v>0.65440458061552309</v>
      </c>
      <c r="D47">
        <v>0.48</v>
      </c>
      <c r="E47">
        <v>0.33600000000000002</v>
      </c>
      <c r="F47" s="1">
        <v>4.6699999999999999E-60</v>
      </c>
      <c r="G47" s="1">
        <v>1.16E-55</v>
      </c>
    </row>
    <row r="48" spans="1:7" x14ac:dyDescent="0.35">
      <c r="A48" t="s">
        <v>49</v>
      </c>
      <c r="B48">
        <v>-0.42250100000000002</v>
      </c>
      <c r="C48">
        <v>0.65540559892091388</v>
      </c>
      <c r="D48">
        <v>0.505</v>
      </c>
      <c r="E48">
        <v>0.35899999999999999</v>
      </c>
      <c r="F48" s="1">
        <v>4.4500000000000003E-62</v>
      </c>
      <c r="G48" s="1">
        <v>1.1E-57</v>
      </c>
    </row>
    <row r="49" spans="1:7" x14ac:dyDescent="0.35">
      <c r="A49" t="s">
        <v>50</v>
      </c>
      <c r="B49">
        <v>-0.42113805999999998</v>
      </c>
      <c r="C49">
        <v>0.65629948644706548</v>
      </c>
      <c r="D49">
        <v>0.47599999999999998</v>
      </c>
      <c r="E49">
        <v>0.34300000000000003</v>
      </c>
      <c r="F49" s="1">
        <v>8.1400000000000001E-55</v>
      </c>
      <c r="G49" s="1">
        <v>2.0200000000000001E-50</v>
      </c>
    </row>
    <row r="50" spans="1:7" x14ac:dyDescent="0.35">
      <c r="A50" t="s">
        <v>51</v>
      </c>
      <c r="B50">
        <v>-0.40013965400000001</v>
      </c>
      <c r="C50">
        <v>0.67022643969633222</v>
      </c>
      <c r="D50">
        <v>0.7</v>
      </c>
      <c r="E50">
        <v>0.54200000000000004</v>
      </c>
      <c r="F50" s="1">
        <v>1.9799999999999999E-78</v>
      </c>
      <c r="G50" s="1">
        <v>4.9200000000000002E-74</v>
      </c>
    </row>
    <row r="51" spans="1:7" x14ac:dyDescent="0.35">
      <c r="A51" t="s">
        <v>52</v>
      </c>
      <c r="B51">
        <v>-0.39709624100000002</v>
      </c>
      <c r="C51">
        <v>0.67226932264728634</v>
      </c>
      <c r="D51">
        <v>0.23400000000000001</v>
      </c>
      <c r="E51">
        <v>0.125</v>
      </c>
      <c r="F51" s="1">
        <v>6.3300000000000004E-33</v>
      </c>
      <c r="G51" s="1">
        <v>1.5700000000000001E-28</v>
      </c>
    </row>
    <row r="52" spans="1:7" x14ac:dyDescent="0.35">
      <c r="A52" t="s">
        <v>53</v>
      </c>
      <c r="B52">
        <v>-0.39078494200000002</v>
      </c>
      <c r="C52">
        <v>0.67652563264527998</v>
      </c>
      <c r="D52">
        <v>0.47099999999999997</v>
      </c>
      <c r="E52">
        <v>0.33</v>
      </c>
      <c r="F52" s="1">
        <v>6.7199999999999993E-52</v>
      </c>
      <c r="G52" s="1">
        <v>1.66E-47</v>
      </c>
    </row>
    <row r="53" spans="1:7" x14ac:dyDescent="0.35">
      <c r="A53" t="s">
        <v>54</v>
      </c>
      <c r="B53">
        <v>-0.38810114400000001</v>
      </c>
      <c r="C53">
        <v>0.67834372939605603</v>
      </c>
      <c r="D53">
        <v>0.41899999999999998</v>
      </c>
      <c r="E53">
        <v>0.29099999999999998</v>
      </c>
      <c r="F53" s="1">
        <v>3.0700000000000001E-41</v>
      </c>
      <c r="G53" s="1">
        <v>7.6100000000000001E-37</v>
      </c>
    </row>
    <row r="54" spans="1:7" x14ac:dyDescent="0.35">
      <c r="A54" t="s">
        <v>55</v>
      </c>
      <c r="B54">
        <v>-0.38809521200000002</v>
      </c>
      <c r="C54">
        <v>0.6783477533429938</v>
      </c>
      <c r="D54">
        <v>0.76400000000000001</v>
      </c>
      <c r="E54">
        <v>0.57199999999999995</v>
      </c>
      <c r="F54" s="1">
        <v>4.8899999999999999E-83</v>
      </c>
      <c r="G54" s="1">
        <v>1.2099999999999999E-78</v>
      </c>
    </row>
    <row r="55" spans="1:7" x14ac:dyDescent="0.35">
      <c r="A55" t="s">
        <v>56</v>
      </c>
      <c r="B55">
        <v>-0.38563995499999998</v>
      </c>
      <c r="C55">
        <v>0.68001531772467105</v>
      </c>
      <c r="D55">
        <v>0.73199999999999998</v>
      </c>
      <c r="E55">
        <v>0.58799999999999997</v>
      </c>
      <c r="F55" s="1">
        <v>2.77E-84</v>
      </c>
      <c r="G55" s="1">
        <v>6.86E-80</v>
      </c>
    </row>
    <row r="56" spans="1:7" x14ac:dyDescent="0.35">
      <c r="A56" t="s">
        <v>57</v>
      </c>
      <c r="B56">
        <v>-0.385377737</v>
      </c>
      <c r="C56">
        <v>0.68019365336163939</v>
      </c>
      <c r="D56">
        <v>0.72299999999999998</v>
      </c>
      <c r="E56">
        <v>0.56100000000000005</v>
      </c>
      <c r="F56" s="1">
        <v>1.16E-78</v>
      </c>
      <c r="G56" s="1">
        <v>2.8700000000000001E-74</v>
      </c>
    </row>
    <row r="57" spans="1:7" x14ac:dyDescent="0.35">
      <c r="A57" t="s">
        <v>58</v>
      </c>
      <c r="B57">
        <v>-0.380920484</v>
      </c>
      <c r="C57">
        <v>0.68323221535282452</v>
      </c>
      <c r="D57">
        <v>0.54700000000000004</v>
      </c>
      <c r="E57">
        <v>0.41399999999999998</v>
      </c>
      <c r="F57" s="1">
        <v>1.25E-55</v>
      </c>
      <c r="G57" s="1">
        <v>3.0899999999999998E-51</v>
      </c>
    </row>
    <row r="58" spans="1:7" x14ac:dyDescent="0.35">
      <c r="A58" t="s">
        <v>59</v>
      </c>
      <c r="B58">
        <v>-0.38004656199999998</v>
      </c>
      <c r="C58">
        <v>0.68382956799872119</v>
      </c>
      <c r="D58">
        <v>0.64700000000000002</v>
      </c>
      <c r="E58">
        <v>0.42599999999999999</v>
      </c>
      <c r="F58" s="1">
        <v>6.4800000000000002E-77</v>
      </c>
      <c r="G58" s="1">
        <v>1.61E-72</v>
      </c>
    </row>
    <row r="59" spans="1:7" x14ac:dyDescent="0.35">
      <c r="A59" t="s">
        <v>60</v>
      </c>
      <c r="B59">
        <v>-0.37838006800000001</v>
      </c>
      <c r="C59">
        <v>0.68497011596502388</v>
      </c>
      <c r="D59">
        <v>0.253</v>
      </c>
      <c r="E59">
        <v>0.115</v>
      </c>
      <c r="F59" s="1">
        <v>5.8600000000000004E-48</v>
      </c>
      <c r="G59" s="1">
        <v>1.4500000000000001E-43</v>
      </c>
    </row>
    <row r="60" spans="1:7" x14ac:dyDescent="0.35">
      <c r="A60" t="s">
        <v>61</v>
      </c>
      <c r="B60">
        <v>-0.378253122</v>
      </c>
      <c r="C60">
        <v>0.68505707570084373</v>
      </c>
      <c r="D60">
        <v>0.35699999999999998</v>
      </c>
      <c r="E60">
        <v>0.22700000000000001</v>
      </c>
      <c r="F60" s="1">
        <v>5.4199999999999995E-47</v>
      </c>
      <c r="G60" s="1">
        <v>1.34E-42</v>
      </c>
    </row>
    <row r="61" spans="1:7" x14ac:dyDescent="0.35">
      <c r="A61" t="s">
        <v>62</v>
      </c>
      <c r="B61">
        <v>-0.377014126</v>
      </c>
      <c r="C61">
        <v>0.68590638471399512</v>
      </c>
      <c r="D61">
        <v>0.77800000000000002</v>
      </c>
      <c r="E61">
        <v>0.61</v>
      </c>
      <c r="F61" s="1">
        <v>1.08E-108</v>
      </c>
      <c r="G61" s="1">
        <v>2.69E-104</v>
      </c>
    </row>
    <row r="62" spans="1:7" x14ac:dyDescent="0.35">
      <c r="A62" t="s">
        <v>63</v>
      </c>
      <c r="B62">
        <v>-0.37481391400000003</v>
      </c>
      <c r="C62">
        <v>0.68741718560416976</v>
      </c>
      <c r="D62">
        <v>0.92200000000000004</v>
      </c>
      <c r="E62">
        <v>0.78900000000000003</v>
      </c>
      <c r="F62" s="1">
        <v>4.5300000000000001E-147</v>
      </c>
      <c r="G62" s="1">
        <v>1.1199999999999999E-142</v>
      </c>
    </row>
    <row r="63" spans="1:7" x14ac:dyDescent="0.35">
      <c r="A63" t="s">
        <v>64</v>
      </c>
      <c r="B63">
        <v>-0.37210731899999999</v>
      </c>
      <c r="C63">
        <v>0.68928026568590017</v>
      </c>
      <c r="D63">
        <v>0.51</v>
      </c>
      <c r="E63">
        <v>0.38</v>
      </c>
      <c r="F63" s="1">
        <v>3.7700000000000002E-44</v>
      </c>
      <c r="G63" s="1">
        <v>9.3600000000000002E-40</v>
      </c>
    </row>
    <row r="64" spans="1:7" x14ac:dyDescent="0.35">
      <c r="A64" t="s">
        <v>65</v>
      </c>
      <c r="B64">
        <v>-0.36991273000000002</v>
      </c>
      <c r="C64">
        <v>0.69079461365280048</v>
      </c>
      <c r="D64">
        <v>0.45200000000000001</v>
      </c>
      <c r="E64">
        <v>0.33300000000000002</v>
      </c>
      <c r="F64" s="1">
        <v>1.98E-44</v>
      </c>
      <c r="G64" s="1">
        <v>4.9200000000000004E-40</v>
      </c>
    </row>
    <row r="65" spans="1:7" x14ac:dyDescent="0.35">
      <c r="A65" t="s">
        <v>66</v>
      </c>
      <c r="B65">
        <v>-0.368392414</v>
      </c>
      <c r="C65">
        <v>0.69184563849915437</v>
      </c>
      <c r="D65">
        <v>0.38500000000000001</v>
      </c>
      <c r="E65">
        <v>0.254</v>
      </c>
      <c r="F65" s="1">
        <v>4.8E-48</v>
      </c>
      <c r="G65" s="1">
        <v>1.19E-43</v>
      </c>
    </row>
    <row r="66" spans="1:7" x14ac:dyDescent="0.35">
      <c r="A66" t="s">
        <v>67</v>
      </c>
      <c r="B66">
        <v>-0.36629556499999999</v>
      </c>
      <c r="C66">
        <v>0.69329785634307295</v>
      </c>
      <c r="D66">
        <v>0.248</v>
      </c>
      <c r="E66">
        <v>0.129</v>
      </c>
      <c r="F66" s="1">
        <v>6.5300000000000003E-41</v>
      </c>
      <c r="G66" s="1">
        <v>1.6199999999999998E-36</v>
      </c>
    </row>
    <row r="67" spans="1:7" x14ac:dyDescent="0.35">
      <c r="A67" t="s">
        <v>68</v>
      </c>
      <c r="B67">
        <v>-0.36604795099999998</v>
      </c>
      <c r="C67">
        <v>0.69346954785420711</v>
      </c>
      <c r="D67">
        <v>0.52900000000000003</v>
      </c>
      <c r="E67">
        <v>0.41099999999999998</v>
      </c>
      <c r="F67" s="1">
        <v>2.6900000000000001E-49</v>
      </c>
      <c r="G67" s="1">
        <v>6.6700000000000005E-45</v>
      </c>
    </row>
    <row r="68" spans="1:7" x14ac:dyDescent="0.35">
      <c r="A68" t="s">
        <v>69</v>
      </c>
      <c r="B68">
        <v>-0.365690548</v>
      </c>
      <c r="C68">
        <v>0.69371744024712256</v>
      </c>
      <c r="D68">
        <v>0.38700000000000001</v>
      </c>
      <c r="E68">
        <v>0.26700000000000002</v>
      </c>
      <c r="F68" s="1">
        <v>3.9199999999999998E-39</v>
      </c>
      <c r="G68" s="1">
        <v>9.710000000000001E-35</v>
      </c>
    </row>
    <row r="69" spans="1:7" x14ac:dyDescent="0.35">
      <c r="A69" t="s">
        <v>70</v>
      </c>
      <c r="B69">
        <v>-0.365451739</v>
      </c>
      <c r="C69">
        <v>0.69388312599814739</v>
      </c>
      <c r="D69">
        <v>0.90500000000000003</v>
      </c>
      <c r="E69">
        <v>0.68100000000000005</v>
      </c>
      <c r="F69" s="1">
        <v>4.1700000000000001E-103</v>
      </c>
      <c r="G69" s="1">
        <v>1.0299999999999999E-98</v>
      </c>
    </row>
    <row r="70" spans="1:7" x14ac:dyDescent="0.35">
      <c r="A70" t="s">
        <v>71</v>
      </c>
      <c r="B70">
        <v>-0.363940826</v>
      </c>
      <c r="C70">
        <v>0.69493231545109468</v>
      </c>
      <c r="D70">
        <v>0.504</v>
      </c>
      <c r="E70">
        <v>0.36399999999999999</v>
      </c>
      <c r="F70" s="1">
        <v>1.28E-58</v>
      </c>
      <c r="G70" s="1">
        <v>3.1700000000000001E-54</v>
      </c>
    </row>
    <row r="71" spans="1:7" x14ac:dyDescent="0.35">
      <c r="A71" t="s">
        <v>72</v>
      </c>
      <c r="B71">
        <v>-0.36330741599999999</v>
      </c>
      <c r="C71">
        <v>0.69537263196474453</v>
      </c>
      <c r="D71">
        <v>0.623</v>
      </c>
      <c r="E71">
        <v>0.49199999999999999</v>
      </c>
      <c r="F71" s="1">
        <v>2.0099999999999999E-39</v>
      </c>
      <c r="G71" s="1">
        <v>4.97E-35</v>
      </c>
    </row>
    <row r="72" spans="1:7" x14ac:dyDescent="0.35">
      <c r="A72" t="s">
        <v>73</v>
      </c>
      <c r="B72">
        <v>-0.35962518399999999</v>
      </c>
      <c r="C72">
        <v>0.69793787533422602</v>
      </c>
      <c r="D72">
        <v>0.27900000000000003</v>
      </c>
      <c r="E72">
        <v>0.14799999999999999</v>
      </c>
      <c r="F72" s="1">
        <v>2.1000000000000001E-43</v>
      </c>
      <c r="G72" s="1">
        <v>5.21E-39</v>
      </c>
    </row>
    <row r="73" spans="1:7" x14ac:dyDescent="0.35">
      <c r="A73" t="s">
        <v>74</v>
      </c>
      <c r="B73">
        <v>-0.359616777</v>
      </c>
      <c r="C73">
        <v>0.6979437429226083</v>
      </c>
      <c r="D73">
        <v>0.223</v>
      </c>
      <c r="E73">
        <v>6.8000000000000005E-2</v>
      </c>
      <c r="F73" s="1">
        <v>6.2999999999999997E-62</v>
      </c>
      <c r="G73" s="1">
        <v>1.56E-57</v>
      </c>
    </row>
    <row r="74" spans="1:7" x14ac:dyDescent="0.35">
      <c r="A74" t="s">
        <v>75</v>
      </c>
      <c r="B74">
        <v>-0.35893999900000001</v>
      </c>
      <c r="C74">
        <v>0.6984162557681699</v>
      </c>
      <c r="D74">
        <v>0.38700000000000001</v>
      </c>
      <c r="E74">
        <v>0.29599999999999999</v>
      </c>
      <c r="F74" s="1">
        <v>2.81E-29</v>
      </c>
      <c r="G74" s="1">
        <v>6.9699999999999996E-25</v>
      </c>
    </row>
    <row r="75" spans="1:7" x14ac:dyDescent="0.35">
      <c r="A75" t="s">
        <v>76</v>
      </c>
      <c r="B75">
        <v>-0.35858052499999998</v>
      </c>
      <c r="C75">
        <v>0.69866736338392144</v>
      </c>
      <c r="D75">
        <v>0.36499999999999999</v>
      </c>
      <c r="E75">
        <v>0.189</v>
      </c>
      <c r="F75" s="1">
        <v>5.6899999999999998E-67</v>
      </c>
      <c r="G75" s="1">
        <v>1.4099999999999999E-62</v>
      </c>
    </row>
    <row r="76" spans="1:7" x14ac:dyDescent="0.35">
      <c r="A76" t="s">
        <v>77</v>
      </c>
      <c r="B76">
        <v>-0.35617125900000002</v>
      </c>
      <c r="C76">
        <v>0.70035266826650378</v>
      </c>
      <c r="D76">
        <v>0.33400000000000002</v>
      </c>
      <c r="E76">
        <v>0.20399999999999999</v>
      </c>
      <c r="F76" s="1">
        <v>5.7900000000000002E-45</v>
      </c>
      <c r="G76" s="1">
        <v>1.4299999999999999E-40</v>
      </c>
    </row>
    <row r="77" spans="1:7" x14ac:dyDescent="0.35">
      <c r="A77" t="s">
        <v>78</v>
      </c>
      <c r="B77">
        <v>-0.35523995600000002</v>
      </c>
      <c r="C77">
        <v>0.70100521261861071</v>
      </c>
      <c r="D77">
        <v>0.42</v>
      </c>
      <c r="E77">
        <v>0.311</v>
      </c>
      <c r="F77" s="1">
        <v>2.1899999999999999E-41</v>
      </c>
      <c r="G77" s="1">
        <v>5.4400000000000003E-37</v>
      </c>
    </row>
    <row r="78" spans="1:7" x14ac:dyDescent="0.35">
      <c r="A78" t="s">
        <v>79</v>
      </c>
      <c r="B78">
        <v>-0.35474318500000002</v>
      </c>
      <c r="C78">
        <v>0.70135353819094659</v>
      </c>
      <c r="D78">
        <v>0.215</v>
      </c>
      <c r="E78">
        <v>8.6999999999999994E-2</v>
      </c>
      <c r="F78" s="1">
        <v>1.4099999999999999E-47</v>
      </c>
      <c r="G78" s="1">
        <v>3.4899999999999999E-43</v>
      </c>
    </row>
    <row r="79" spans="1:7" x14ac:dyDescent="0.35">
      <c r="A79" t="s">
        <v>80</v>
      </c>
      <c r="B79">
        <v>-0.35438213800000001</v>
      </c>
      <c r="C79">
        <v>0.7016068054997997</v>
      </c>
      <c r="D79">
        <v>0.45200000000000001</v>
      </c>
      <c r="E79">
        <v>0.32800000000000001</v>
      </c>
      <c r="F79" s="1">
        <v>9.7199999999999996E-48</v>
      </c>
      <c r="G79" s="1">
        <v>2.4099999999999999E-43</v>
      </c>
    </row>
    <row r="80" spans="1:7" x14ac:dyDescent="0.35">
      <c r="A80" t="s">
        <v>81</v>
      </c>
      <c r="B80">
        <v>-0.35368738100000002</v>
      </c>
      <c r="C80">
        <v>0.70209442110673259</v>
      </c>
      <c r="D80">
        <v>0.74399999999999999</v>
      </c>
      <c r="E80">
        <v>0.58899999999999997</v>
      </c>
      <c r="F80" s="1">
        <v>7.2400000000000004E-76</v>
      </c>
      <c r="G80" s="1">
        <v>1.79E-71</v>
      </c>
    </row>
    <row r="81" spans="1:7" x14ac:dyDescent="0.35">
      <c r="A81" t="s">
        <v>82</v>
      </c>
      <c r="B81">
        <v>-0.35179007400000001</v>
      </c>
      <c r="C81">
        <v>0.70342777425671099</v>
      </c>
      <c r="D81">
        <v>0.77800000000000002</v>
      </c>
      <c r="E81">
        <v>0.61499999999999999</v>
      </c>
      <c r="F81" s="1">
        <v>1.38E-80</v>
      </c>
      <c r="G81" s="1">
        <v>3.41E-76</v>
      </c>
    </row>
    <row r="82" spans="1:7" x14ac:dyDescent="0.35">
      <c r="A82" t="s">
        <v>83</v>
      </c>
      <c r="B82">
        <v>-0.35153557200000002</v>
      </c>
      <c r="C82">
        <v>0.70360682081500203</v>
      </c>
      <c r="D82">
        <v>0.499</v>
      </c>
      <c r="E82">
        <v>0.35699999999999998</v>
      </c>
      <c r="F82" s="1">
        <v>2.2600000000000001E-46</v>
      </c>
      <c r="G82" s="1">
        <v>5.6E-42</v>
      </c>
    </row>
    <row r="83" spans="1:7" x14ac:dyDescent="0.35">
      <c r="A83" t="s">
        <v>84</v>
      </c>
      <c r="B83">
        <v>-0.35126465000000001</v>
      </c>
      <c r="C83">
        <v>0.70379746920636654</v>
      </c>
      <c r="D83">
        <v>0.48899999999999999</v>
      </c>
      <c r="E83">
        <v>0.38300000000000001</v>
      </c>
      <c r="F83" s="1">
        <v>3.6099999999999999E-41</v>
      </c>
      <c r="G83" s="1">
        <v>8.9500000000000006E-37</v>
      </c>
    </row>
    <row r="84" spans="1:7" x14ac:dyDescent="0.35">
      <c r="A84" t="s">
        <v>85</v>
      </c>
      <c r="B84">
        <v>-0.35085707599999999</v>
      </c>
      <c r="C84">
        <v>0.70408437722023254</v>
      </c>
      <c r="D84">
        <v>0.29599999999999999</v>
      </c>
      <c r="E84">
        <v>0.16800000000000001</v>
      </c>
      <c r="F84" s="1">
        <v>9.9400000000000009E-44</v>
      </c>
      <c r="G84" s="1">
        <v>2.4599999999999999E-39</v>
      </c>
    </row>
    <row r="85" spans="1:7" x14ac:dyDescent="0.35">
      <c r="A85" t="s">
        <v>86</v>
      </c>
      <c r="B85">
        <v>-0.35037242200000002</v>
      </c>
      <c r="C85">
        <v>0.70442569723436388</v>
      </c>
      <c r="D85">
        <v>0.39300000000000002</v>
      </c>
      <c r="E85">
        <v>0.27500000000000002</v>
      </c>
      <c r="F85" s="1">
        <v>1.89E-44</v>
      </c>
      <c r="G85" s="1">
        <v>4.6800000000000001E-40</v>
      </c>
    </row>
    <row r="86" spans="1:7" x14ac:dyDescent="0.35">
      <c r="A86" t="s">
        <v>87</v>
      </c>
      <c r="B86">
        <v>-0.34961682700000002</v>
      </c>
      <c r="C86">
        <v>0.70495815890642133</v>
      </c>
      <c r="D86">
        <v>0.501</v>
      </c>
      <c r="E86">
        <v>0.36</v>
      </c>
      <c r="F86" s="1">
        <v>1.79E-49</v>
      </c>
      <c r="G86" s="1">
        <v>4.4500000000000002E-45</v>
      </c>
    </row>
    <row r="87" spans="1:7" x14ac:dyDescent="0.35">
      <c r="A87" t="s">
        <v>88</v>
      </c>
      <c r="B87">
        <v>-0.346581639</v>
      </c>
      <c r="C87">
        <v>0.70710108990494014</v>
      </c>
      <c r="D87">
        <v>0.47099999999999997</v>
      </c>
      <c r="E87">
        <v>0.33500000000000002</v>
      </c>
      <c r="F87" s="1">
        <v>8.7800000000000002E-51</v>
      </c>
      <c r="G87" s="1">
        <v>2.18E-46</v>
      </c>
    </row>
    <row r="88" spans="1:7" x14ac:dyDescent="0.35">
      <c r="A88" t="s">
        <v>89</v>
      </c>
      <c r="B88">
        <v>-0.34605786399999999</v>
      </c>
      <c r="C88">
        <v>0.70747154878838658</v>
      </c>
      <c r="D88">
        <v>0.318</v>
      </c>
      <c r="E88">
        <v>0.20300000000000001</v>
      </c>
      <c r="F88" s="1">
        <v>1.51E-37</v>
      </c>
      <c r="G88" s="1">
        <v>3.7300000000000001E-33</v>
      </c>
    </row>
    <row r="89" spans="1:7" x14ac:dyDescent="0.35">
      <c r="A89" t="s">
        <v>90</v>
      </c>
      <c r="B89">
        <v>-0.34596806600000002</v>
      </c>
      <c r="C89">
        <v>0.70753508117102248</v>
      </c>
      <c r="D89">
        <v>0.97499999999999998</v>
      </c>
      <c r="E89">
        <v>0.85399999999999998</v>
      </c>
      <c r="F89" s="1">
        <v>1.6400000000000001E-130</v>
      </c>
      <c r="G89" s="1">
        <v>4.0599999999999999E-126</v>
      </c>
    </row>
    <row r="90" spans="1:7" x14ac:dyDescent="0.35">
      <c r="A90" t="s">
        <v>91</v>
      </c>
      <c r="B90">
        <v>-0.345449538</v>
      </c>
      <c r="C90">
        <v>0.70790205305596832</v>
      </c>
      <c r="D90">
        <v>0.19600000000000001</v>
      </c>
      <c r="E90">
        <v>7.9000000000000001E-2</v>
      </c>
      <c r="F90" s="1">
        <v>1.5399999999999999E-41</v>
      </c>
      <c r="G90" s="1">
        <v>3.8099999999999997E-37</v>
      </c>
    </row>
    <row r="91" spans="1:7" x14ac:dyDescent="0.35">
      <c r="A91" t="s">
        <v>92</v>
      </c>
      <c r="B91">
        <v>-0.34335109000000003</v>
      </c>
      <c r="C91">
        <v>0.70938910841188296</v>
      </c>
      <c r="D91">
        <v>0.4</v>
      </c>
      <c r="E91">
        <v>0.27900000000000003</v>
      </c>
      <c r="F91" s="1">
        <v>3.33E-44</v>
      </c>
      <c r="G91" s="1">
        <v>8.2400000000000005E-40</v>
      </c>
    </row>
    <row r="92" spans="1:7" x14ac:dyDescent="0.35">
      <c r="A92" t="s">
        <v>93</v>
      </c>
      <c r="B92">
        <v>-0.34298544199999997</v>
      </c>
      <c r="C92">
        <v>0.70964854254849163</v>
      </c>
      <c r="D92">
        <v>0.97699999999999998</v>
      </c>
      <c r="E92">
        <v>0.92100000000000004</v>
      </c>
      <c r="F92" s="1">
        <v>1.1400000000000001E-183</v>
      </c>
      <c r="G92" s="1">
        <v>2.82E-179</v>
      </c>
    </row>
    <row r="93" spans="1:7" x14ac:dyDescent="0.35">
      <c r="A93" t="s">
        <v>94</v>
      </c>
      <c r="B93">
        <v>-0.34181917699999997</v>
      </c>
      <c r="C93">
        <v>0.71047666361640982</v>
      </c>
      <c r="D93">
        <v>0.374</v>
      </c>
      <c r="E93">
        <v>0.26500000000000001</v>
      </c>
      <c r="F93" s="1">
        <v>2.18E-37</v>
      </c>
      <c r="G93" s="1">
        <v>5.4200000000000001E-33</v>
      </c>
    </row>
    <row r="94" spans="1:7" x14ac:dyDescent="0.35">
      <c r="A94" t="s">
        <v>95</v>
      </c>
      <c r="B94">
        <v>-0.338437347</v>
      </c>
      <c r="C94">
        <v>0.71288344227605005</v>
      </c>
      <c r="D94">
        <v>0.25800000000000001</v>
      </c>
      <c r="E94">
        <v>0.13200000000000001</v>
      </c>
      <c r="F94" s="1">
        <v>4.5600000000000001E-43</v>
      </c>
      <c r="G94" s="1">
        <v>1.13E-38</v>
      </c>
    </row>
    <row r="95" spans="1:7" x14ac:dyDescent="0.35">
      <c r="A95" t="s">
        <v>96</v>
      </c>
      <c r="B95">
        <v>-0.33527644099999998</v>
      </c>
      <c r="C95">
        <v>0.7151403649070468</v>
      </c>
      <c r="D95">
        <v>0.318</v>
      </c>
      <c r="E95">
        <v>0.218</v>
      </c>
      <c r="F95" s="1">
        <v>3.1899999999999998E-32</v>
      </c>
      <c r="G95" s="1">
        <v>7.8999999999999999E-28</v>
      </c>
    </row>
    <row r="96" spans="1:7" x14ac:dyDescent="0.35">
      <c r="A96" t="s">
        <v>97</v>
      </c>
      <c r="B96">
        <v>-0.33399208600000002</v>
      </c>
      <c r="C96">
        <v>0.71605944909926478</v>
      </c>
      <c r="D96">
        <v>0.94199999999999995</v>
      </c>
      <c r="E96">
        <v>0.79300000000000004</v>
      </c>
      <c r="F96" s="1">
        <v>1.54E-104</v>
      </c>
      <c r="G96" s="1">
        <v>3.8200000000000002E-100</v>
      </c>
    </row>
    <row r="97" spans="1:7" x14ac:dyDescent="0.35">
      <c r="A97" t="s">
        <v>98</v>
      </c>
      <c r="B97">
        <v>-0.33375305100000002</v>
      </c>
      <c r="C97">
        <v>0.71623063282831645</v>
      </c>
      <c r="D97">
        <v>0.26600000000000001</v>
      </c>
      <c r="E97">
        <v>0.14599999999999999</v>
      </c>
      <c r="F97" s="1">
        <v>2.29E-39</v>
      </c>
      <c r="G97" s="1">
        <v>5.6700000000000005E-35</v>
      </c>
    </row>
    <row r="98" spans="1:7" x14ac:dyDescent="0.35">
      <c r="A98" t="s">
        <v>99</v>
      </c>
      <c r="B98">
        <v>-0.33352801300000001</v>
      </c>
      <c r="C98">
        <v>0.71639183007453955</v>
      </c>
      <c r="D98">
        <v>0.28299999999999997</v>
      </c>
      <c r="E98">
        <v>0.17299999999999999</v>
      </c>
      <c r="F98" s="1">
        <v>6.3699999999999998E-34</v>
      </c>
      <c r="G98" s="1">
        <v>1.5800000000000001E-29</v>
      </c>
    </row>
    <row r="99" spans="1:7" x14ac:dyDescent="0.35">
      <c r="A99" t="s">
        <v>100</v>
      </c>
      <c r="B99">
        <v>-0.33138063899999998</v>
      </c>
      <c r="C99">
        <v>0.71793184416558553</v>
      </c>
      <c r="D99">
        <v>0.58899999999999997</v>
      </c>
      <c r="E99">
        <v>0.439</v>
      </c>
      <c r="F99" s="1">
        <v>1.58E-59</v>
      </c>
      <c r="G99" s="1">
        <v>3.9100000000000001E-55</v>
      </c>
    </row>
    <row r="100" spans="1:7" x14ac:dyDescent="0.35">
      <c r="A100" t="s">
        <v>101</v>
      </c>
      <c r="B100">
        <v>-0.33128550200000001</v>
      </c>
      <c r="C100">
        <v>0.71800014929656497</v>
      </c>
      <c r="D100">
        <v>0.28399999999999997</v>
      </c>
      <c r="E100">
        <v>0.18</v>
      </c>
      <c r="F100" s="1">
        <v>2.0699999999999999E-31</v>
      </c>
      <c r="G100" s="1">
        <v>5.1199999999999997E-27</v>
      </c>
    </row>
    <row r="101" spans="1:7" x14ac:dyDescent="0.35">
      <c r="A101" t="s">
        <v>102</v>
      </c>
      <c r="B101">
        <v>-0.33118038700000002</v>
      </c>
      <c r="C101">
        <v>0.71807562584904772</v>
      </c>
      <c r="D101">
        <v>0.26500000000000001</v>
      </c>
      <c r="E101">
        <v>0.14799999999999999</v>
      </c>
      <c r="F101" s="1">
        <v>3.8E-38</v>
      </c>
      <c r="G101" s="1">
        <v>9.4199999999999997E-34</v>
      </c>
    </row>
    <row r="102" spans="1:7" x14ac:dyDescent="0.35">
      <c r="A102" t="s">
        <v>103</v>
      </c>
      <c r="B102">
        <v>-0.33019159599999998</v>
      </c>
      <c r="C102">
        <v>0.71878600371494827</v>
      </c>
      <c r="D102">
        <v>0.496</v>
      </c>
      <c r="E102">
        <v>0.379</v>
      </c>
      <c r="F102" s="1">
        <v>6.9100000000000004E-47</v>
      </c>
      <c r="G102" s="1">
        <v>1.71E-42</v>
      </c>
    </row>
    <row r="103" spans="1:7" x14ac:dyDescent="0.35">
      <c r="A103" t="s">
        <v>104</v>
      </c>
      <c r="B103">
        <v>-0.32970801300000002</v>
      </c>
      <c r="C103">
        <v>0.71913368046549042</v>
      </c>
      <c r="D103">
        <v>0.66800000000000004</v>
      </c>
      <c r="E103">
        <v>0.54</v>
      </c>
      <c r="F103" s="1">
        <v>6.4000000000000002E-57</v>
      </c>
      <c r="G103" s="1">
        <v>1.5899999999999999E-52</v>
      </c>
    </row>
    <row r="104" spans="1:7" x14ac:dyDescent="0.35">
      <c r="A104" t="s">
        <v>105</v>
      </c>
      <c r="B104">
        <v>-0.32611522700000001</v>
      </c>
      <c r="C104">
        <v>0.72172202077699765</v>
      </c>
      <c r="D104">
        <v>0.48699999999999999</v>
      </c>
      <c r="E104">
        <v>0.38300000000000001</v>
      </c>
      <c r="F104" s="1">
        <v>1.34E-41</v>
      </c>
      <c r="G104" s="1">
        <v>3.33E-37</v>
      </c>
    </row>
    <row r="105" spans="1:7" x14ac:dyDescent="0.35">
      <c r="A105" t="s">
        <v>106</v>
      </c>
      <c r="B105">
        <v>-0.32606257100000002</v>
      </c>
      <c r="C105">
        <v>0.72176002477228407</v>
      </c>
      <c r="D105">
        <v>0.33500000000000002</v>
      </c>
      <c r="E105">
        <v>0.21099999999999999</v>
      </c>
      <c r="F105" s="1">
        <v>2.7700000000000002E-41</v>
      </c>
      <c r="G105" s="1">
        <v>6.8599999999999999E-37</v>
      </c>
    </row>
    <row r="106" spans="1:7" x14ac:dyDescent="0.35">
      <c r="A106" t="s">
        <v>107</v>
      </c>
      <c r="B106">
        <v>-0.325568476</v>
      </c>
      <c r="C106">
        <v>0.72211673090782613</v>
      </c>
      <c r="D106">
        <v>0.72299999999999998</v>
      </c>
      <c r="E106">
        <v>0.57799999999999996</v>
      </c>
      <c r="F106" s="1">
        <v>2.12E-70</v>
      </c>
      <c r="G106" s="1">
        <v>5.2500000000000001E-66</v>
      </c>
    </row>
    <row r="107" spans="1:7" x14ac:dyDescent="0.35">
      <c r="A107" t="s">
        <v>108</v>
      </c>
      <c r="B107">
        <v>-0.32544587899999999</v>
      </c>
      <c r="C107">
        <v>0.72220526567962307</v>
      </c>
      <c r="D107">
        <v>0.34699999999999998</v>
      </c>
      <c r="E107">
        <v>0.214</v>
      </c>
      <c r="F107" s="1">
        <v>5.4300000000000002E-46</v>
      </c>
      <c r="G107" s="1">
        <v>1.35E-41</v>
      </c>
    </row>
    <row r="108" spans="1:7" x14ac:dyDescent="0.35">
      <c r="A108" t="s">
        <v>109</v>
      </c>
      <c r="B108">
        <v>-0.32416193399999998</v>
      </c>
      <c r="C108">
        <v>0.72313313305733928</v>
      </c>
      <c r="D108">
        <v>0.29199999999999998</v>
      </c>
      <c r="E108">
        <v>0.188</v>
      </c>
      <c r="F108" s="1">
        <v>1.79E-31</v>
      </c>
      <c r="G108" s="1">
        <v>4.4500000000000003E-27</v>
      </c>
    </row>
    <row r="109" spans="1:7" x14ac:dyDescent="0.35">
      <c r="A109" t="s">
        <v>110</v>
      </c>
      <c r="B109">
        <v>-0.32314214699999999</v>
      </c>
      <c r="C109">
        <v>0.7238709509703164</v>
      </c>
      <c r="D109">
        <v>0.19</v>
      </c>
      <c r="E109">
        <v>8.3000000000000004E-2</v>
      </c>
      <c r="F109" s="1">
        <v>8.0500000000000007E-37</v>
      </c>
      <c r="G109" s="1">
        <v>2.0000000000000001E-32</v>
      </c>
    </row>
    <row r="110" spans="1:7" x14ac:dyDescent="0.35">
      <c r="A110" t="s">
        <v>111</v>
      </c>
      <c r="B110">
        <v>-0.31986759599999998</v>
      </c>
      <c r="C110">
        <v>0.72624518847607034</v>
      </c>
      <c r="D110">
        <v>0.65100000000000002</v>
      </c>
      <c r="E110">
        <v>0.58099999999999996</v>
      </c>
      <c r="F110" s="1">
        <v>1.0299999999999999E-21</v>
      </c>
      <c r="G110" s="1">
        <v>2.54E-17</v>
      </c>
    </row>
    <row r="111" spans="1:7" x14ac:dyDescent="0.35">
      <c r="A111" t="s">
        <v>112</v>
      </c>
      <c r="B111">
        <v>-0.319070083</v>
      </c>
      <c r="C111">
        <v>0.72682460947224525</v>
      </c>
      <c r="D111">
        <v>0.65400000000000003</v>
      </c>
      <c r="E111">
        <v>0.53400000000000003</v>
      </c>
      <c r="F111" s="1">
        <v>5.91E-54</v>
      </c>
      <c r="G111" s="1">
        <v>1.47E-49</v>
      </c>
    </row>
    <row r="112" spans="1:7" x14ac:dyDescent="0.35">
      <c r="A112" t="s">
        <v>113</v>
      </c>
      <c r="B112">
        <v>-0.31834850799999997</v>
      </c>
      <c r="C112">
        <v>0.72734925720340449</v>
      </c>
      <c r="D112">
        <v>0.246</v>
      </c>
      <c r="E112">
        <v>0.158</v>
      </c>
      <c r="F112" s="1">
        <v>5.1400000000000001E-25</v>
      </c>
      <c r="G112" s="1">
        <v>1.27E-20</v>
      </c>
    </row>
    <row r="113" spans="1:7" x14ac:dyDescent="0.35">
      <c r="A113" t="s">
        <v>114</v>
      </c>
      <c r="B113">
        <v>-0.31668773300000003</v>
      </c>
      <c r="C113">
        <v>0.72855822429932238</v>
      </c>
      <c r="D113">
        <v>0.38300000000000001</v>
      </c>
      <c r="E113">
        <v>0.27600000000000002</v>
      </c>
      <c r="F113" s="1">
        <v>1.06E-35</v>
      </c>
      <c r="G113" s="1">
        <v>2.6299999999999999E-31</v>
      </c>
    </row>
    <row r="114" spans="1:7" x14ac:dyDescent="0.35">
      <c r="A114" t="s">
        <v>115</v>
      </c>
      <c r="B114">
        <v>-0.316159627</v>
      </c>
      <c r="C114">
        <v>0.72894308188277912</v>
      </c>
      <c r="D114">
        <v>0.25700000000000001</v>
      </c>
      <c r="E114">
        <v>0.17899999999999999</v>
      </c>
      <c r="F114" s="1">
        <v>1.6799999999999999E-23</v>
      </c>
      <c r="G114" s="1">
        <v>4.1699999999999998E-19</v>
      </c>
    </row>
    <row r="115" spans="1:7" x14ac:dyDescent="0.35">
      <c r="A115" t="s">
        <v>116</v>
      </c>
      <c r="B115">
        <v>-0.31546788399999998</v>
      </c>
      <c r="C115">
        <v>0.72944749759997674</v>
      </c>
      <c r="D115">
        <v>0.35499999999999998</v>
      </c>
      <c r="E115">
        <v>0.26400000000000001</v>
      </c>
      <c r="F115" s="1">
        <v>1.95E-20</v>
      </c>
      <c r="G115" s="1">
        <v>4.8399999999999998E-16</v>
      </c>
    </row>
    <row r="116" spans="1:7" x14ac:dyDescent="0.35">
      <c r="A116" t="s">
        <v>117</v>
      </c>
      <c r="B116">
        <v>-0.31483590700000003</v>
      </c>
      <c r="C116">
        <v>0.72990863734067435</v>
      </c>
      <c r="D116">
        <v>0.40400000000000003</v>
      </c>
      <c r="E116">
        <v>0.31</v>
      </c>
      <c r="F116" s="1">
        <v>2.11E-32</v>
      </c>
      <c r="G116" s="1">
        <v>5.2399999999999998E-28</v>
      </c>
    </row>
    <row r="117" spans="1:7" x14ac:dyDescent="0.35">
      <c r="A117" t="s">
        <v>118</v>
      </c>
      <c r="B117">
        <v>-0.31421029700000003</v>
      </c>
      <c r="C117">
        <v>0.73036541835176705</v>
      </c>
      <c r="D117">
        <v>0.17899999999999999</v>
      </c>
      <c r="E117">
        <v>7.0000000000000007E-2</v>
      </c>
      <c r="F117" s="1">
        <v>2.16E-39</v>
      </c>
      <c r="G117" s="1">
        <v>5.3599999999999996E-35</v>
      </c>
    </row>
    <row r="118" spans="1:7" x14ac:dyDescent="0.35">
      <c r="A118" t="s">
        <v>119</v>
      </c>
      <c r="B118">
        <v>-0.31158298200000001</v>
      </c>
      <c r="C118">
        <v>0.732286841357362</v>
      </c>
      <c r="D118">
        <v>0.30299999999999999</v>
      </c>
      <c r="E118">
        <v>0.20399999999999999</v>
      </c>
      <c r="F118" s="1">
        <v>9.5800000000000002E-30</v>
      </c>
      <c r="G118" s="1">
        <v>2.3700000000000002E-25</v>
      </c>
    </row>
    <row r="119" spans="1:7" x14ac:dyDescent="0.35">
      <c r="A119" t="s">
        <v>120</v>
      </c>
      <c r="B119">
        <v>-0.31024918899999998</v>
      </c>
      <c r="C119">
        <v>0.73326421208057557</v>
      </c>
      <c r="D119">
        <v>0.39</v>
      </c>
      <c r="E119">
        <v>0.29199999999999998</v>
      </c>
      <c r="F119" s="1">
        <v>4.6499999999999999E-32</v>
      </c>
      <c r="G119" s="1">
        <v>1.15E-27</v>
      </c>
    </row>
    <row r="120" spans="1:7" x14ac:dyDescent="0.35">
      <c r="A120" t="s">
        <v>121</v>
      </c>
      <c r="B120">
        <v>-0.30975040300000001</v>
      </c>
      <c r="C120">
        <v>0.73363004523250508</v>
      </c>
      <c r="D120">
        <v>0.2</v>
      </c>
      <c r="E120">
        <v>8.8999999999999996E-2</v>
      </c>
      <c r="F120" s="1">
        <v>1.3000000000000001E-38</v>
      </c>
      <c r="G120" s="1">
        <v>3.2099999999999998E-34</v>
      </c>
    </row>
    <row r="121" spans="1:7" x14ac:dyDescent="0.35">
      <c r="A121" t="s">
        <v>122</v>
      </c>
      <c r="B121">
        <v>-0.30950655999999999</v>
      </c>
      <c r="C121">
        <v>0.73380895759600195</v>
      </c>
      <c r="D121">
        <v>0.78</v>
      </c>
      <c r="E121">
        <v>0.64500000000000002</v>
      </c>
      <c r="F121" s="1">
        <v>9.3799999999999999E-49</v>
      </c>
      <c r="G121" s="1">
        <v>2.3200000000000001E-44</v>
      </c>
    </row>
    <row r="122" spans="1:7" x14ac:dyDescent="0.35">
      <c r="A122" t="s">
        <v>123</v>
      </c>
      <c r="B122">
        <v>-0.308240179</v>
      </c>
      <c r="C122">
        <v>0.73473882797835255</v>
      </c>
      <c r="D122">
        <v>0.45200000000000001</v>
      </c>
      <c r="E122">
        <v>0.35399999999999998</v>
      </c>
      <c r="F122" s="1">
        <v>3.8900000000000001E-35</v>
      </c>
      <c r="G122" s="1">
        <v>9.6499999999999998E-31</v>
      </c>
    </row>
    <row r="123" spans="1:7" x14ac:dyDescent="0.35">
      <c r="A123" t="s">
        <v>124</v>
      </c>
      <c r="B123">
        <v>-0.30611974400000003</v>
      </c>
      <c r="C123">
        <v>0.73629844685591517</v>
      </c>
      <c r="D123">
        <v>0.68799999999999994</v>
      </c>
      <c r="E123">
        <v>0.56100000000000005</v>
      </c>
      <c r="F123" s="1">
        <v>5.5600000000000002E-59</v>
      </c>
      <c r="G123" s="1">
        <v>1.38E-54</v>
      </c>
    </row>
    <row r="124" spans="1:7" x14ac:dyDescent="0.35">
      <c r="A124" t="s">
        <v>125</v>
      </c>
      <c r="B124">
        <v>-0.30555205200000002</v>
      </c>
      <c r="C124">
        <v>0.7367165562612612</v>
      </c>
      <c r="D124">
        <v>0.22900000000000001</v>
      </c>
      <c r="E124">
        <v>0.13200000000000001</v>
      </c>
      <c r="F124" s="1">
        <v>5.9700000000000002E-29</v>
      </c>
      <c r="G124" s="1">
        <v>1.48E-24</v>
      </c>
    </row>
    <row r="125" spans="1:7" x14ac:dyDescent="0.35">
      <c r="A125" t="s">
        <v>126</v>
      </c>
      <c r="B125">
        <v>-0.30464259300000002</v>
      </c>
      <c r="C125">
        <v>0.73738687453109109</v>
      </c>
      <c r="D125">
        <v>0.99399999999999999</v>
      </c>
      <c r="E125">
        <v>0.98499999999999999</v>
      </c>
      <c r="F125" s="1">
        <v>3.1899999999999998E-261</v>
      </c>
      <c r="G125" s="1">
        <v>7.9E-257</v>
      </c>
    </row>
    <row r="126" spans="1:7" x14ac:dyDescent="0.35">
      <c r="A126" t="s">
        <v>127</v>
      </c>
      <c r="B126">
        <v>-0.304042904</v>
      </c>
      <c r="C126">
        <v>0.73782920994707712</v>
      </c>
      <c r="D126">
        <v>0.30199999999999999</v>
      </c>
      <c r="E126">
        <v>0.21</v>
      </c>
      <c r="F126" s="1">
        <v>2.53E-23</v>
      </c>
      <c r="G126" s="1">
        <v>6.2599999999999998E-19</v>
      </c>
    </row>
    <row r="127" spans="1:7" x14ac:dyDescent="0.35">
      <c r="A127" t="s">
        <v>128</v>
      </c>
      <c r="B127">
        <v>-0.30293972699999999</v>
      </c>
      <c r="C127">
        <v>0.7386436152954492</v>
      </c>
      <c r="D127">
        <v>0.249</v>
      </c>
      <c r="E127">
        <v>0.14399999999999999</v>
      </c>
      <c r="F127" s="1">
        <v>9.4099999999999997E-33</v>
      </c>
      <c r="G127" s="1">
        <v>2.3299999999999999E-28</v>
      </c>
    </row>
    <row r="128" spans="1:7" x14ac:dyDescent="0.35">
      <c r="A128" t="s">
        <v>129</v>
      </c>
      <c r="B128">
        <v>-0.30211906300000002</v>
      </c>
      <c r="C128">
        <v>0.73925004232173142</v>
      </c>
      <c r="D128">
        <v>0.34799999999999998</v>
      </c>
      <c r="E128">
        <v>0.246</v>
      </c>
      <c r="F128" s="1">
        <v>2.55E-32</v>
      </c>
      <c r="G128" s="1">
        <v>6.3200000000000001E-28</v>
      </c>
    </row>
    <row r="129" spans="1:7" x14ac:dyDescent="0.35">
      <c r="A129" t="s">
        <v>130</v>
      </c>
      <c r="B129">
        <v>-0.29967046200000003</v>
      </c>
      <c r="C129">
        <v>0.74106238866562979</v>
      </c>
      <c r="D129">
        <v>0.26100000000000001</v>
      </c>
      <c r="E129">
        <v>0.152</v>
      </c>
      <c r="F129" s="1">
        <v>1.6300000000000001E-31</v>
      </c>
      <c r="G129" s="1">
        <v>4.0399999999999998E-27</v>
      </c>
    </row>
    <row r="130" spans="1:7" x14ac:dyDescent="0.35">
      <c r="A130" t="s">
        <v>131</v>
      </c>
      <c r="B130">
        <v>-0.29880274800000001</v>
      </c>
      <c r="C130">
        <v>0.74170569793901608</v>
      </c>
      <c r="D130">
        <v>0.46100000000000002</v>
      </c>
      <c r="E130">
        <v>0.34899999999999998</v>
      </c>
      <c r="F130" s="1">
        <v>3.4200000000000001E-40</v>
      </c>
      <c r="G130" s="1">
        <v>8.4700000000000002E-36</v>
      </c>
    </row>
    <row r="131" spans="1:7" x14ac:dyDescent="0.35">
      <c r="A131" t="s">
        <v>132</v>
      </c>
      <c r="B131">
        <v>-0.298307141</v>
      </c>
      <c r="C131">
        <v>0.74207338358111741</v>
      </c>
      <c r="D131">
        <v>0.47099999999999997</v>
      </c>
      <c r="E131">
        <v>0.376</v>
      </c>
      <c r="F131" s="1">
        <v>2.7900000000000003E-35</v>
      </c>
      <c r="G131" s="1">
        <v>6.9099999999999998E-31</v>
      </c>
    </row>
    <row r="132" spans="1:7" x14ac:dyDescent="0.35">
      <c r="A132" t="s">
        <v>133</v>
      </c>
      <c r="B132">
        <v>-0.297826955</v>
      </c>
      <c r="C132">
        <v>0.74242980239770007</v>
      </c>
      <c r="D132">
        <v>0.19400000000000001</v>
      </c>
      <c r="E132">
        <v>8.2000000000000003E-2</v>
      </c>
      <c r="F132" s="1">
        <v>2.6399999999999999E-39</v>
      </c>
      <c r="G132" s="1">
        <v>6.5299999999999995E-35</v>
      </c>
    </row>
    <row r="133" spans="1:7" x14ac:dyDescent="0.35">
      <c r="A133" t="s">
        <v>134</v>
      </c>
      <c r="B133">
        <v>-0.29767000900000001</v>
      </c>
      <c r="C133">
        <v>0.74254633292972838</v>
      </c>
      <c r="D133">
        <v>0.17599999999999999</v>
      </c>
      <c r="E133">
        <v>6.5000000000000002E-2</v>
      </c>
      <c r="F133" s="1">
        <v>1.6800000000000001E-39</v>
      </c>
      <c r="G133" s="1">
        <v>4.1499999999999998E-35</v>
      </c>
    </row>
    <row r="134" spans="1:7" x14ac:dyDescent="0.35">
      <c r="A134" t="s">
        <v>135</v>
      </c>
      <c r="B134">
        <v>-0.29757210699999997</v>
      </c>
      <c r="C134">
        <v>0.74261903325951073</v>
      </c>
      <c r="D134">
        <v>0.878</v>
      </c>
      <c r="E134">
        <v>0.74299999999999999</v>
      </c>
      <c r="F134" s="1">
        <v>3.87E-81</v>
      </c>
      <c r="G134" s="1">
        <v>9.5999999999999996E-77</v>
      </c>
    </row>
    <row r="135" spans="1:7" x14ac:dyDescent="0.35">
      <c r="A135" t="s">
        <v>136</v>
      </c>
      <c r="B135">
        <v>-0.29703000299999999</v>
      </c>
      <c r="C135">
        <v>0.74302171914687032</v>
      </c>
      <c r="D135">
        <v>0.27200000000000002</v>
      </c>
      <c r="E135">
        <v>0.19500000000000001</v>
      </c>
      <c r="F135" s="1">
        <v>1.91E-22</v>
      </c>
      <c r="G135" s="1">
        <v>4.7200000000000003E-18</v>
      </c>
    </row>
    <row r="136" spans="1:7" x14ac:dyDescent="0.35">
      <c r="A136" t="s">
        <v>137</v>
      </c>
      <c r="B136">
        <v>-0.296662223</v>
      </c>
      <c r="C136">
        <v>0.74329503793224871</v>
      </c>
      <c r="D136">
        <v>0.31</v>
      </c>
      <c r="E136">
        <v>0.216</v>
      </c>
      <c r="F136" s="1">
        <v>5.8900000000000005E-26</v>
      </c>
      <c r="G136" s="1">
        <v>1.4600000000000001E-21</v>
      </c>
    </row>
    <row r="137" spans="1:7" x14ac:dyDescent="0.35">
      <c r="A137" t="s">
        <v>138</v>
      </c>
      <c r="B137">
        <v>-0.29641164800000003</v>
      </c>
      <c r="C137">
        <v>0.7434813124232692</v>
      </c>
      <c r="D137">
        <v>0.70499999999999996</v>
      </c>
      <c r="E137">
        <v>0.57199999999999995</v>
      </c>
      <c r="F137" s="1">
        <v>5.1000000000000001E-54</v>
      </c>
      <c r="G137" s="1">
        <v>1.26E-49</v>
      </c>
    </row>
    <row r="138" spans="1:7" x14ac:dyDescent="0.35">
      <c r="A138" t="s">
        <v>139</v>
      </c>
      <c r="B138">
        <v>-0.29617516700000002</v>
      </c>
      <c r="C138">
        <v>0.74365715241810193</v>
      </c>
      <c r="D138">
        <v>0.29399999999999998</v>
      </c>
      <c r="E138">
        <v>0.222</v>
      </c>
      <c r="F138" s="1">
        <v>2.4399999999999998E-21</v>
      </c>
      <c r="G138" s="1">
        <v>6.0499999999999997E-17</v>
      </c>
    </row>
    <row r="139" spans="1:7" x14ac:dyDescent="0.35">
      <c r="A139" t="s">
        <v>140</v>
      </c>
      <c r="B139">
        <v>-0.29553207100000001</v>
      </c>
      <c r="C139">
        <v>0.7441355491692242</v>
      </c>
      <c r="D139">
        <v>0.17100000000000001</v>
      </c>
      <c r="E139">
        <v>6.3E-2</v>
      </c>
      <c r="F139" s="1">
        <v>1.86E-38</v>
      </c>
      <c r="G139" s="1">
        <v>4.6000000000000002E-34</v>
      </c>
    </row>
    <row r="140" spans="1:7" x14ac:dyDescent="0.35">
      <c r="A140" t="s">
        <v>141</v>
      </c>
      <c r="B140">
        <v>-0.29540592500000001</v>
      </c>
      <c r="C140">
        <v>0.74422942481310372</v>
      </c>
      <c r="D140">
        <v>0.28100000000000003</v>
      </c>
      <c r="E140">
        <v>0.17799999999999999</v>
      </c>
      <c r="F140" s="1">
        <v>1.34E-31</v>
      </c>
      <c r="G140" s="1">
        <v>3.3199999999999998E-27</v>
      </c>
    </row>
    <row r="141" spans="1:7" x14ac:dyDescent="0.35">
      <c r="A141" t="s">
        <v>142</v>
      </c>
      <c r="B141">
        <v>-0.29398022499999998</v>
      </c>
      <c r="C141">
        <v>0.74529122943162829</v>
      </c>
      <c r="D141">
        <v>0.39800000000000002</v>
      </c>
      <c r="E141">
        <v>0.30599999999999999</v>
      </c>
      <c r="F141" s="1">
        <v>1.25E-29</v>
      </c>
      <c r="G141" s="1">
        <v>3.1099999999999999E-25</v>
      </c>
    </row>
    <row r="142" spans="1:7" x14ac:dyDescent="0.35">
      <c r="A142" t="s">
        <v>143</v>
      </c>
      <c r="B142">
        <v>-0.29387805500000003</v>
      </c>
      <c r="C142">
        <v>0.74536737972661093</v>
      </c>
      <c r="D142">
        <v>0.23400000000000001</v>
      </c>
      <c r="E142">
        <v>0.13300000000000001</v>
      </c>
      <c r="F142" s="1">
        <v>1.7000000000000001E-30</v>
      </c>
      <c r="G142" s="1">
        <v>4.2200000000000001E-26</v>
      </c>
    </row>
    <row r="143" spans="1:7" x14ac:dyDescent="0.35">
      <c r="A143" t="s">
        <v>144</v>
      </c>
      <c r="B143">
        <v>-0.29355832399999998</v>
      </c>
      <c r="C143">
        <v>0.74560573488703463</v>
      </c>
      <c r="D143">
        <v>0.65400000000000003</v>
      </c>
      <c r="E143">
        <v>0.54200000000000004</v>
      </c>
      <c r="F143" s="1">
        <v>1.37E-51</v>
      </c>
      <c r="G143" s="1">
        <v>3.3900000000000002E-47</v>
      </c>
    </row>
    <row r="144" spans="1:7" x14ac:dyDescent="0.35">
      <c r="A144" t="s">
        <v>145</v>
      </c>
      <c r="B144">
        <v>-0.289528059</v>
      </c>
      <c r="C144">
        <v>0.74861678717776126</v>
      </c>
      <c r="D144">
        <v>0.27700000000000002</v>
      </c>
      <c r="E144">
        <v>0.16800000000000001</v>
      </c>
      <c r="F144" s="1">
        <v>4.1999999999999998E-33</v>
      </c>
      <c r="G144" s="1">
        <v>1.0400000000000001E-28</v>
      </c>
    </row>
    <row r="145" spans="1:7" x14ac:dyDescent="0.35">
      <c r="A145" t="s">
        <v>146</v>
      </c>
      <c r="B145">
        <v>-0.28924321200000003</v>
      </c>
      <c r="C145">
        <v>0.74883005879718689</v>
      </c>
      <c r="D145">
        <v>0.17699999999999999</v>
      </c>
      <c r="E145">
        <v>8.3000000000000004E-2</v>
      </c>
      <c r="F145" s="1">
        <v>1.9000000000000002E-30</v>
      </c>
      <c r="G145" s="1">
        <v>4.7099999999999999E-26</v>
      </c>
    </row>
    <row r="146" spans="1:7" x14ac:dyDescent="0.35">
      <c r="A146" t="s">
        <v>147</v>
      </c>
      <c r="B146">
        <v>-0.28720132399999998</v>
      </c>
      <c r="C146">
        <v>0.7503606480223789</v>
      </c>
      <c r="D146">
        <v>0.47899999999999998</v>
      </c>
      <c r="E146">
        <v>0.39200000000000002</v>
      </c>
      <c r="F146" s="1">
        <v>1.87E-30</v>
      </c>
      <c r="G146" s="1">
        <v>4.6200000000000001E-26</v>
      </c>
    </row>
    <row r="147" spans="1:7" x14ac:dyDescent="0.35">
      <c r="A147" t="s">
        <v>148</v>
      </c>
      <c r="B147">
        <v>-0.287004653</v>
      </c>
      <c r="C147">
        <v>0.75050823671411815</v>
      </c>
      <c r="D147">
        <v>0.41299999999999998</v>
      </c>
      <c r="E147">
        <v>0.32500000000000001</v>
      </c>
      <c r="F147" s="1">
        <v>6.28E-30</v>
      </c>
      <c r="G147" s="1">
        <v>1.5599999999999999E-25</v>
      </c>
    </row>
    <row r="148" spans="1:7" x14ac:dyDescent="0.35">
      <c r="A148" t="s">
        <v>149</v>
      </c>
      <c r="B148">
        <v>-0.28692762799999999</v>
      </c>
      <c r="C148">
        <v>0.75056604683743489</v>
      </c>
      <c r="D148">
        <v>0.20699999999999999</v>
      </c>
      <c r="E148">
        <v>0.124</v>
      </c>
      <c r="F148" s="1">
        <v>5.83E-24</v>
      </c>
      <c r="G148" s="1">
        <v>1.45E-19</v>
      </c>
    </row>
    <row r="149" spans="1:7" x14ac:dyDescent="0.35">
      <c r="A149" t="s">
        <v>150</v>
      </c>
      <c r="B149">
        <v>-0.28692760699999997</v>
      </c>
      <c r="C149">
        <v>0.75056606259932201</v>
      </c>
      <c r="D149">
        <v>0.27500000000000002</v>
      </c>
      <c r="E149">
        <v>0.187</v>
      </c>
      <c r="F149" s="1">
        <v>9.5400000000000005E-25</v>
      </c>
      <c r="G149" s="1">
        <v>2.3600000000000001E-20</v>
      </c>
    </row>
    <row r="150" spans="1:7" x14ac:dyDescent="0.35">
      <c r="A150" t="s">
        <v>151</v>
      </c>
      <c r="B150">
        <v>-0.28669971500000002</v>
      </c>
      <c r="C150">
        <v>0.75073713009217602</v>
      </c>
      <c r="D150">
        <v>0.32700000000000001</v>
      </c>
      <c r="E150">
        <v>0.23499999999999999</v>
      </c>
      <c r="F150" s="1">
        <v>4.5600000000000003E-27</v>
      </c>
      <c r="G150" s="1">
        <v>1.13E-22</v>
      </c>
    </row>
    <row r="151" spans="1:7" x14ac:dyDescent="0.35">
      <c r="A151" t="s">
        <v>152</v>
      </c>
      <c r="B151">
        <v>-0.28643750400000001</v>
      </c>
      <c r="C151">
        <v>0.75093400743636929</v>
      </c>
      <c r="D151">
        <v>0.19800000000000001</v>
      </c>
      <c r="E151">
        <v>0.108</v>
      </c>
      <c r="F151" s="1">
        <v>3.6100000000000001E-27</v>
      </c>
      <c r="G151" s="1">
        <v>8.9400000000000004E-23</v>
      </c>
    </row>
    <row r="152" spans="1:7" x14ac:dyDescent="0.35">
      <c r="A152" t="s">
        <v>153</v>
      </c>
      <c r="B152">
        <v>-0.28587932500000002</v>
      </c>
      <c r="C152">
        <v>0.75135328003339974</v>
      </c>
      <c r="D152">
        <v>0.47399999999999998</v>
      </c>
      <c r="E152">
        <v>0.378</v>
      </c>
      <c r="F152" s="1">
        <v>2.3200000000000001E-35</v>
      </c>
      <c r="G152" s="1">
        <v>5.7400000000000002E-31</v>
      </c>
    </row>
    <row r="153" spans="1:7" x14ac:dyDescent="0.35">
      <c r="A153" t="s">
        <v>154</v>
      </c>
      <c r="B153">
        <v>-0.285186726</v>
      </c>
      <c r="C153">
        <v>0.75187384681500435</v>
      </c>
      <c r="D153">
        <v>0.215</v>
      </c>
      <c r="E153">
        <v>0.107</v>
      </c>
      <c r="F153" s="1">
        <v>8.8300000000000002E-36</v>
      </c>
      <c r="G153" s="1">
        <v>2.1899999999999998E-31</v>
      </c>
    </row>
    <row r="154" spans="1:7" x14ac:dyDescent="0.35">
      <c r="A154" t="s">
        <v>155</v>
      </c>
      <c r="B154">
        <v>-0.28484796899999998</v>
      </c>
      <c r="C154">
        <v>0.75212859248973407</v>
      </c>
      <c r="D154">
        <v>0.503</v>
      </c>
      <c r="E154">
        <v>0.39100000000000001</v>
      </c>
      <c r="F154" s="1">
        <v>7.9899999999999997E-41</v>
      </c>
      <c r="G154" s="1">
        <v>1.9800000000000001E-36</v>
      </c>
    </row>
    <row r="155" spans="1:7" x14ac:dyDescent="0.35">
      <c r="A155" t="s">
        <v>156</v>
      </c>
      <c r="B155">
        <v>-0.28421863800000002</v>
      </c>
      <c r="C155">
        <v>0.7526020793033118</v>
      </c>
      <c r="D155">
        <v>0.626</v>
      </c>
      <c r="E155">
        <v>0.52600000000000002</v>
      </c>
      <c r="F155" s="1">
        <v>9.4800000000000004E-42</v>
      </c>
      <c r="G155" s="1">
        <v>2.3500000000000001E-37</v>
      </c>
    </row>
    <row r="156" spans="1:7" x14ac:dyDescent="0.35">
      <c r="A156" t="s">
        <v>157</v>
      </c>
      <c r="B156">
        <v>-0.28296932800000002</v>
      </c>
      <c r="C156">
        <v>0.75354290017309911</v>
      </c>
      <c r="D156">
        <v>0.58499999999999996</v>
      </c>
      <c r="E156">
        <v>0.505</v>
      </c>
      <c r="F156" s="1">
        <v>1.2599999999999999E-31</v>
      </c>
      <c r="G156" s="1">
        <v>3.1299999999999999E-27</v>
      </c>
    </row>
    <row r="157" spans="1:7" x14ac:dyDescent="0.35">
      <c r="A157" t="s">
        <v>158</v>
      </c>
      <c r="B157">
        <v>-0.28220242800000001</v>
      </c>
      <c r="C157">
        <v>0.75412101387260577</v>
      </c>
      <c r="D157">
        <v>0.26200000000000001</v>
      </c>
      <c r="E157">
        <v>0.17799999999999999</v>
      </c>
      <c r="F157" s="1">
        <v>7.1899999999999998E-25</v>
      </c>
      <c r="G157" s="1">
        <v>1.7800000000000001E-20</v>
      </c>
    </row>
    <row r="158" spans="1:7" x14ac:dyDescent="0.35">
      <c r="A158" t="s">
        <v>159</v>
      </c>
      <c r="B158">
        <v>-0.28165460599999997</v>
      </c>
      <c r="C158">
        <v>0.75453425113456452</v>
      </c>
      <c r="D158">
        <v>0.253</v>
      </c>
      <c r="E158">
        <v>0.16900000000000001</v>
      </c>
      <c r="F158" s="1">
        <v>1.5100000000000001E-23</v>
      </c>
      <c r="G158" s="1">
        <v>3.7499999999999998E-19</v>
      </c>
    </row>
    <row r="159" spans="1:7" x14ac:dyDescent="0.35">
      <c r="A159" t="s">
        <v>160</v>
      </c>
      <c r="B159">
        <v>-0.28057285599999998</v>
      </c>
      <c r="C159">
        <v>0.75535091019156009</v>
      </c>
      <c r="D159">
        <v>0.30299999999999999</v>
      </c>
      <c r="E159">
        <v>0.216</v>
      </c>
      <c r="F159" s="1">
        <v>4.1600000000000002E-25</v>
      </c>
      <c r="G159" s="1">
        <v>1.03E-20</v>
      </c>
    </row>
    <row r="160" spans="1:7" x14ac:dyDescent="0.35">
      <c r="A160" t="s">
        <v>161</v>
      </c>
      <c r="B160">
        <v>-0.27919371700000001</v>
      </c>
      <c r="C160">
        <v>0.75639336276876235</v>
      </c>
      <c r="D160">
        <v>0.22600000000000001</v>
      </c>
      <c r="E160">
        <v>0.14299999999999999</v>
      </c>
      <c r="F160" s="1">
        <v>1.7800000000000001E-23</v>
      </c>
      <c r="G160" s="1">
        <v>4.41E-19</v>
      </c>
    </row>
    <row r="161" spans="1:7" x14ac:dyDescent="0.35">
      <c r="A161" t="s">
        <v>162</v>
      </c>
      <c r="B161">
        <v>-0.27903417899999999</v>
      </c>
      <c r="C161">
        <v>0.75651404587958682</v>
      </c>
      <c r="D161">
        <v>0.25800000000000001</v>
      </c>
      <c r="E161">
        <v>0.188</v>
      </c>
      <c r="F161" s="1">
        <v>4.7E-19</v>
      </c>
      <c r="G161" s="1">
        <v>1.1600000000000001E-14</v>
      </c>
    </row>
    <row r="162" spans="1:7" x14ac:dyDescent="0.35">
      <c r="A162" t="s">
        <v>163</v>
      </c>
      <c r="B162">
        <v>-0.27856824099999999</v>
      </c>
      <c r="C162">
        <v>0.75686661665277777</v>
      </c>
      <c r="D162">
        <v>0.48099999999999998</v>
      </c>
      <c r="E162">
        <v>0.379</v>
      </c>
      <c r="F162" s="1">
        <v>1.29E-32</v>
      </c>
      <c r="G162" s="1">
        <v>3.1999999999999998E-28</v>
      </c>
    </row>
    <row r="163" spans="1:7" x14ac:dyDescent="0.35">
      <c r="A163" t="s">
        <v>164</v>
      </c>
      <c r="B163">
        <v>-0.27776737000000001</v>
      </c>
      <c r="C163">
        <v>0.75747301196672234</v>
      </c>
      <c r="D163">
        <v>0.60699999999999998</v>
      </c>
      <c r="E163">
        <v>0.49</v>
      </c>
      <c r="F163" s="1">
        <v>2.7600000000000001E-47</v>
      </c>
      <c r="G163" s="1">
        <v>6.8500000000000003E-43</v>
      </c>
    </row>
    <row r="164" spans="1:7" x14ac:dyDescent="0.35">
      <c r="A164" t="s">
        <v>165</v>
      </c>
      <c r="B164">
        <v>-0.276825239</v>
      </c>
      <c r="C164">
        <v>0.75818698704917775</v>
      </c>
      <c r="D164">
        <v>0.35799999999999998</v>
      </c>
      <c r="E164">
        <v>0.28499999999999998</v>
      </c>
      <c r="F164" s="1">
        <v>5.44E-24</v>
      </c>
      <c r="G164" s="1">
        <v>1.35E-19</v>
      </c>
    </row>
    <row r="165" spans="1:7" x14ac:dyDescent="0.35">
      <c r="A165" t="s">
        <v>166</v>
      </c>
      <c r="B165">
        <v>-0.27666238999999998</v>
      </c>
      <c r="C165">
        <v>0.75831046709585992</v>
      </c>
      <c r="D165">
        <v>0.378</v>
      </c>
      <c r="E165">
        <v>0.29799999999999999</v>
      </c>
      <c r="F165" s="1">
        <v>5.0500000000000001E-27</v>
      </c>
      <c r="G165" s="1">
        <v>1.2499999999999999E-22</v>
      </c>
    </row>
    <row r="166" spans="1:7" x14ac:dyDescent="0.35">
      <c r="A166" t="s">
        <v>167</v>
      </c>
      <c r="B166">
        <v>-0.27568870699999998</v>
      </c>
      <c r="C166">
        <v>0.75904918068446281</v>
      </c>
      <c r="D166">
        <v>0.46700000000000003</v>
      </c>
      <c r="E166">
        <v>0.371</v>
      </c>
      <c r="F166" s="1">
        <v>1.64E-32</v>
      </c>
      <c r="G166" s="1">
        <v>4.0599999999999996E-28</v>
      </c>
    </row>
    <row r="167" spans="1:7" x14ac:dyDescent="0.35">
      <c r="A167" t="s">
        <v>168</v>
      </c>
      <c r="B167">
        <v>-0.27466685699999999</v>
      </c>
      <c r="C167">
        <v>0.75982521151577154</v>
      </c>
      <c r="D167">
        <v>0.192</v>
      </c>
      <c r="E167">
        <v>0.104</v>
      </c>
      <c r="F167" s="1">
        <v>8.0300000000000002E-26</v>
      </c>
      <c r="G167" s="1">
        <v>1.9899999999999999E-21</v>
      </c>
    </row>
    <row r="168" spans="1:7" x14ac:dyDescent="0.35">
      <c r="A168" t="s">
        <v>169</v>
      </c>
      <c r="B168">
        <v>-0.273434081</v>
      </c>
      <c r="C168">
        <v>0.76076248340516794</v>
      </c>
      <c r="D168">
        <v>0.29499999999999998</v>
      </c>
      <c r="E168">
        <v>0.218</v>
      </c>
      <c r="F168" s="1">
        <v>1.75E-20</v>
      </c>
      <c r="G168" s="1">
        <v>4.3500000000000002E-16</v>
      </c>
    </row>
    <row r="169" spans="1:7" x14ac:dyDescent="0.35">
      <c r="A169" t="s">
        <v>170</v>
      </c>
      <c r="B169">
        <v>-0.27257285399999998</v>
      </c>
      <c r="C169">
        <v>0.76141795481078534</v>
      </c>
      <c r="D169">
        <v>0.36599999999999999</v>
      </c>
      <c r="E169">
        <v>0.28399999999999997</v>
      </c>
      <c r="F169" s="1">
        <v>3.09E-25</v>
      </c>
      <c r="G169" s="1">
        <v>7.6699999999999994E-21</v>
      </c>
    </row>
    <row r="170" spans="1:7" x14ac:dyDescent="0.35">
      <c r="A170" t="s">
        <v>171</v>
      </c>
      <c r="B170">
        <v>-0.27196973699999999</v>
      </c>
      <c r="C170">
        <v>0.76187731743421627</v>
      </c>
      <c r="D170">
        <v>0.185</v>
      </c>
      <c r="E170">
        <v>0.1</v>
      </c>
      <c r="F170" s="1">
        <v>2.61E-25</v>
      </c>
      <c r="G170" s="1">
        <v>6.4600000000000003E-21</v>
      </c>
    </row>
    <row r="171" spans="1:7" x14ac:dyDescent="0.35">
      <c r="A171" t="s">
        <v>172</v>
      </c>
      <c r="B171">
        <v>-0.27195736700000001</v>
      </c>
      <c r="C171">
        <v>0.76188674191492312</v>
      </c>
      <c r="D171">
        <v>0.44400000000000001</v>
      </c>
      <c r="E171">
        <v>0.35299999999999998</v>
      </c>
      <c r="F171" s="1">
        <v>2.5899999999999999E-29</v>
      </c>
      <c r="G171" s="1">
        <v>6.4100000000000002E-25</v>
      </c>
    </row>
    <row r="172" spans="1:7" x14ac:dyDescent="0.35">
      <c r="A172" t="s">
        <v>173</v>
      </c>
      <c r="B172">
        <v>-0.27159073299999997</v>
      </c>
      <c r="C172">
        <v>0.76216612671151163</v>
      </c>
      <c r="D172">
        <v>0.54800000000000004</v>
      </c>
      <c r="E172">
        <v>0.46</v>
      </c>
      <c r="F172" s="1">
        <v>1.95E-36</v>
      </c>
      <c r="G172" s="1">
        <v>4.82E-32</v>
      </c>
    </row>
    <row r="173" spans="1:7" x14ac:dyDescent="0.35">
      <c r="A173" t="s">
        <v>174</v>
      </c>
      <c r="B173">
        <v>-0.27155850300000001</v>
      </c>
      <c r="C173">
        <v>0.76219069172163845</v>
      </c>
      <c r="D173">
        <v>0.20100000000000001</v>
      </c>
      <c r="E173">
        <v>0.10100000000000001</v>
      </c>
      <c r="F173" s="1">
        <v>9.979999999999999E-32</v>
      </c>
      <c r="G173" s="1">
        <v>2.47E-27</v>
      </c>
    </row>
    <row r="174" spans="1:7" x14ac:dyDescent="0.35">
      <c r="A174" t="s">
        <v>175</v>
      </c>
      <c r="B174">
        <v>-0.27129948199999998</v>
      </c>
      <c r="C174">
        <v>0.76238814068740934</v>
      </c>
      <c r="D174">
        <v>0.57699999999999996</v>
      </c>
      <c r="E174">
        <v>0.45100000000000001</v>
      </c>
      <c r="F174" s="1">
        <v>8.8699999999999999E-56</v>
      </c>
      <c r="G174" s="1">
        <v>2.2E-51</v>
      </c>
    </row>
    <row r="175" spans="1:7" x14ac:dyDescent="0.35">
      <c r="A175" t="s">
        <v>176</v>
      </c>
      <c r="B175">
        <v>-0.271177799</v>
      </c>
      <c r="C175">
        <v>0.76248091600800771</v>
      </c>
      <c r="D175">
        <v>0.34100000000000003</v>
      </c>
      <c r="E175">
        <v>0.22700000000000001</v>
      </c>
      <c r="F175" s="1">
        <v>1.5899999999999999E-35</v>
      </c>
      <c r="G175" s="1">
        <v>3.9300000000000001E-31</v>
      </c>
    </row>
    <row r="176" spans="1:7" x14ac:dyDescent="0.35">
      <c r="A176" t="s">
        <v>177</v>
      </c>
      <c r="B176">
        <v>-0.26972839700000001</v>
      </c>
      <c r="C176">
        <v>0.76358685865676446</v>
      </c>
      <c r="D176">
        <v>0.22</v>
      </c>
      <c r="E176">
        <v>0.121</v>
      </c>
      <c r="F176" s="1">
        <v>2.1999999999999998E-30</v>
      </c>
      <c r="G176" s="1">
        <v>5.4399999999999995E-26</v>
      </c>
    </row>
    <row r="177" spans="1:7" x14ac:dyDescent="0.35">
      <c r="A177" t="s">
        <v>178</v>
      </c>
      <c r="B177">
        <v>-0.26951067899999998</v>
      </c>
      <c r="C177">
        <v>0.76375312335921008</v>
      </c>
      <c r="D177">
        <v>0.27700000000000002</v>
      </c>
      <c r="E177">
        <v>0.19400000000000001</v>
      </c>
      <c r="F177" s="1">
        <v>1.24E-23</v>
      </c>
      <c r="G177" s="1">
        <v>3.0800000000000002E-19</v>
      </c>
    </row>
    <row r="178" spans="1:7" x14ac:dyDescent="0.35">
      <c r="A178" t="s">
        <v>179</v>
      </c>
      <c r="B178">
        <v>-0.26922363199999999</v>
      </c>
      <c r="C178">
        <v>0.76397238787011545</v>
      </c>
      <c r="D178">
        <v>0.36299999999999999</v>
      </c>
      <c r="E178">
        <v>0.26400000000000001</v>
      </c>
      <c r="F178" s="1">
        <v>1.27E-30</v>
      </c>
      <c r="G178" s="1">
        <v>3.1600000000000002E-26</v>
      </c>
    </row>
    <row r="179" spans="1:7" x14ac:dyDescent="0.35">
      <c r="A179" t="s">
        <v>180</v>
      </c>
      <c r="B179">
        <v>-0.268442817</v>
      </c>
      <c r="C179">
        <v>0.76456914191708714</v>
      </c>
      <c r="D179">
        <v>0.53100000000000003</v>
      </c>
      <c r="E179">
        <v>0.42099999999999999</v>
      </c>
      <c r="F179" s="1">
        <v>1.4500000000000001E-44</v>
      </c>
      <c r="G179" s="1">
        <v>3.6000000000000001E-40</v>
      </c>
    </row>
    <row r="180" spans="1:7" x14ac:dyDescent="0.35">
      <c r="A180" t="s">
        <v>181</v>
      </c>
      <c r="B180">
        <v>-0.26681768300000003</v>
      </c>
      <c r="C180">
        <v>0.76581267940880826</v>
      </c>
      <c r="D180">
        <v>0.89200000000000002</v>
      </c>
      <c r="E180">
        <v>0.751</v>
      </c>
      <c r="F180" s="1">
        <v>1.44E-57</v>
      </c>
      <c r="G180" s="1">
        <v>3.5799999999999999E-53</v>
      </c>
    </row>
    <row r="181" spans="1:7" x14ac:dyDescent="0.35">
      <c r="A181" t="s">
        <v>182</v>
      </c>
      <c r="B181">
        <v>-0.26619200500000001</v>
      </c>
      <c r="C181">
        <v>0.7662919814831809</v>
      </c>
      <c r="D181">
        <v>0.25800000000000001</v>
      </c>
      <c r="E181">
        <v>0.153</v>
      </c>
      <c r="F181" s="1">
        <v>2.65E-31</v>
      </c>
      <c r="G181" s="1">
        <v>6.5600000000000004E-27</v>
      </c>
    </row>
    <row r="182" spans="1:7" x14ac:dyDescent="0.35">
      <c r="A182" t="s">
        <v>183</v>
      </c>
      <c r="B182">
        <v>-0.26607389399999998</v>
      </c>
      <c r="C182">
        <v>0.7663824943405827</v>
      </c>
      <c r="D182">
        <v>0.14399999999999999</v>
      </c>
      <c r="E182">
        <v>5.5E-2</v>
      </c>
      <c r="F182" s="1">
        <v>1.0000000000000001E-30</v>
      </c>
      <c r="G182" s="1">
        <v>2.4900000000000001E-26</v>
      </c>
    </row>
    <row r="183" spans="1:7" x14ac:dyDescent="0.35">
      <c r="A183" t="s">
        <v>184</v>
      </c>
      <c r="B183">
        <v>-0.26552825499999999</v>
      </c>
      <c r="C183">
        <v>0.76680077662359791</v>
      </c>
      <c r="D183">
        <v>0.14499999999999999</v>
      </c>
      <c r="E183">
        <v>0.06</v>
      </c>
      <c r="F183" s="1">
        <v>1.9999999999999999E-28</v>
      </c>
      <c r="G183" s="1">
        <v>4.9599999999999999E-24</v>
      </c>
    </row>
    <row r="184" spans="1:7" x14ac:dyDescent="0.35">
      <c r="A184" t="s">
        <v>185</v>
      </c>
      <c r="B184">
        <v>-0.265160593</v>
      </c>
      <c r="C184">
        <v>0.76708275196336517</v>
      </c>
      <c r="D184">
        <v>0.114</v>
      </c>
      <c r="E184">
        <v>3.3000000000000002E-2</v>
      </c>
      <c r="F184" s="1">
        <v>5.61E-30</v>
      </c>
      <c r="G184" s="1">
        <v>1.39E-25</v>
      </c>
    </row>
    <row r="185" spans="1:7" x14ac:dyDescent="0.35">
      <c r="A185" t="s">
        <v>186</v>
      </c>
      <c r="B185">
        <v>-0.264155415</v>
      </c>
      <c r="C185">
        <v>0.76785419432330815</v>
      </c>
      <c r="D185">
        <v>0.97899999999999998</v>
      </c>
      <c r="E185">
        <v>0.92600000000000005</v>
      </c>
      <c r="F185" s="1">
        <v>9.2099999999999997E-131</v>
      </c>
      <c r="G185" s="1">
        <v>2.2799999999999999E-126</v>
      </c>
    </row>
    <row r="186" spans="1:7" x14ac:dyDescent="0.35">
      <c r="A186" t="s">
        <v>187</v>
      </c>
      <c r="B186">
        <v>-0.263666397</v>
      </c>
      <c r="C186">
        <v>0.76822978067246561</v>
      </c>
      <c r="D186">
        <v>0.33400000000000002</v>
      </c>
      <c r="E186">
        <v>0.255</v>
      </c>
      <c r="F186" s="1">
        <v>2.9500000000000001E-18</v>
      </c>
      <c r="G186" s="1">
        <v>7.3099999999999999E-14</v>
      </c>
    </row>
    <row r="187" spans="1:7" x14ac:dyDescent="0.35">
      <c r="A187" t="s">
        <v>188</v>
      </c>
      <c r="B187">
        <v>-0.26331367999999999</v>
      </c>
      <c r="C187">
        <v>0.76850079616909184</v>
      </c>
      <c r="D187">
        <v>0.223</v>
      </c>
      <c r="E187">
        <v>0.13800000000000001</v>
      </c>
      <c r="F187" s="1">
        <v>4.5600000000000003E-24</v>
      </c>
      <c r="G187" s="1">
        <v>1.13E-19</v>
      </c>
    </row>
    <row r="188" spans="1:7" x14ac:dyDescent="0.35">
      <c r="A188" t="s">
        <v>189</v>
      </c>
      <c r="B188">
        <v>-0.26323404099999997</v>
      </c>
      <c r="C188">
        <v>0.76856200124112095</v>
      </c>
      <c r="D188">
        <v>0.14899999999999999</v>
      </c>
      <c r="E188">
        <v>5.8000000000000003E-2</v>
      </c>
      <c r="F188" s="1">
        <v>1.1099999999999999E-31</v>
      </c>
      <c r="G188" s="1">
        <v>2.76E-27</v>
      </c>
    </row>
    <row r="189" spans="1:7" x14ac:dyDescent="0.35">
      <c r="A189" t="s">
        <v>190</v>
      </c>
      <c r="B189">
        <v>-0.26196473300000001</v>
      </c>
      <c r="C189">
        <v>0.76953816253139851</v>
      </c>
      <c r="D189">
        <v>0.307</v>
      </c>
      <c r="E189">
        <v>0.17100000000000001</v>
      </c>
      <c r="F189" s="1">
        <v>5.5599999999999998E-34</v>
      </c>
      <c r="G189" s="1">
        <v>1.3800000000000001E-29</v>
      </c>
    </row>
    <row r="190" spans="1:7" x14ac:dyDescent="0.35">
      <c r="A190" t="s">
        <v>191</v>
      </c>
      <c r="B190">
        <v>-0.26077306700000003</v>
      </c>
      <c r="C190">
        <v>0.77045574161069985</v>
      </c>
      <c r="D190">
        <v>0.68700000000000006</v>
      </c>
      <c r="E190">
        <v>0.57999999999999996</v>
      </c>
      <c r="F190" s="1">
        <v>2.7100000000000001E-39</v>
      </c>
      <c r="G190" s="1">
        <v>6.7099999999999995E-35</v>
      </c>
    </row>
    <row r="191" spans="1:7" x14ac:dyDescent="0.35">
      <c r="A191" t="s">
        <v>192</v>
      </c>
      <c r="B191">
        <v>-0.260603739</v>
      </c>
      <c r="C191">
        <v>0.77058621238638136</v>
      </c>
      <c r="D191">
        <v>0.23</v>
      </c>
      <c r="E191">
        <v>0.14599999999999999</v>
      </c>
      <c r="F191" s="1">
        <v>6.0299999999999996E-23</v>
      </c>
      <c r="G191" s="1">
        <v>1.4999999999999999E-18</v>
      </c>
    </row>
    <row r="192" spans="1:7" x14ac:dyDescent="0.35">
      <c r="A192" t="s">
        <v>193</v>
      </c>
      <c r="B192">
        <v>-0.260457575</v>
      </c>
      <c r="C192">
        <v>0.77069885258129878</v>
      </c>
      <c r="D192">
        <v>0.32400000000000001</v>
      </c>
      <c r="E192">
        <v>0.254</v>
      </c>
      <c r="F192" s="1">
        <v>3.9000000000000001E-20</v>
      </c>
      <c r="G192" s="1">
        <v>9.6599999999999992E-16</v>
      </c>
    </row>
    <row r="193" spans="1:7" x14ac:dyDescent="0.35">
      <c r="A193" t="s">
        <v>194</v>
      </c>
      <c r="B193">
        <v>-0.26034551500000003</v>
      </c>
      <c r="C193">
        <v>0.77078522193390342</v>
      </c>
      <c r="D193">
        <v>0.443</v>
      </c>
      <c r="E193">
        <v>0.36699999999999999</v>
      </c>
      <c r="F193" s="1">
        <v>7.7599999999999998E-26</v>
      </c>
      <c r="G193" s="1">
        <v>1.92E-21</v>
      </c>
    </row>
    <row r="194" spans="1:7" x14ac:dyDescent="0.35">
      <c r="A194" t="s">
        <v>195</v>
      </c>
      <c r="B194">
        <v>-0.26032884299999998</v>
      </c>
      <c r="C194">
        <v>0.7707980725722462</v>
      </c>
      <c r="D194">
        <v>0.98199999999999998</v>
      </c>
      <c r="E194">
        <v>0.93500000000000005</v>
      </c>
      <c r="F194" s="1">
        <v>8.2899999999999996E-132</v>
      </c>
      <c r="G194" s="1">
        <v>2.0499999999999999E-127</v>
      </c>
    </row>
    <row r="195" spans="1:7" x14ac:dyDescent="0.35">
      <c r="A195" t="s">
        <v>196</v>
      </c>
      <c r="B195">
        <v>-0.260095523</v>
      </c>
      <c r="C195">
        <v>0.77097793616060895</v>
      </c>
      <c r="D195">
        <v>0.57699999999999996</v>
      </c>
      <c r="E195">
        <v>0.47399999999999998</v>
      </c>
      <c r="F195" s="1">
        <v>3.05E-35</v>
      </c>
      <c r="G195" s="1">
        <v>7.57E-31</v>
      </c>
    </row>
    <row r="196" spans="1:7" x14ac:dyDescent="0.35">
      <c r="A196" t="s">
        <v>197</v>
      </c>
      <c r="B196">
        <v>-0.25917918499999998</v>
      </c>
      <c r="C196">
        <v>0.77168473632514223</v>
      </c>
      <c r="D196">
        <v>0.32100000000000001</v>
      </c>
      <c r="E196">
        <v>0.20699999999999999</v>
      </c>
      <c r="F196" s="1">
        <v>1.6799999999999999E-32</v>
      </c>
      <c r="G196" s="1">
        <v>4.1700000000000001E-28</v>
      </c>
    </row>
    <row r="197" spans="1:7" x14ac:dyDescent="0.35">
      <c r="A197" t="s">
        <v>198</v>
      </c>
      <c r="B197">
        <v>-0.25798591799999998</v>
      </c>
      <c r="C197">
        <v>0.77260611186959083</v>
      </c>
      <c r="D197">
        <v>0.27700000000000002</v>
      </c>
      <c r="E197">
        <v>0.19600000000000001</v>
      </c>
      <c r="F197" s="1">
        <v>1.46E-22</v>
      </c>
      <c r="G197" s="1">
        <v>3.6100000000000001E-18</v>
      </c>
    </row>
    <row r="198" spans="1:7" x14ac:dyDescent="0.35">
      <c r="A198" t="s">
        <v>199</v>
      </c>
      <c r="B198">
        <v>-0.25788383100000001</v>
      </c>
      <c r="C198">
        <v>0.77268498893582627</v>
      </c>
      <c r="D198">
        <v>0.23599999999999999</v>
      </c>
      <c r="E198">
        <v>0.14899999999999999</v>
      </c>
      <c r="F198" s="1">
        <v>1.7E-24</v>
      </c>
      <c r="G198" s="1">
        <v>4.1999999999999998E-20</v>
      </c>
    </row>
    <row r="199" spans="1:7" x14ac:dyDescent="0.35">
      <c r="A199" t="s">
        <v>200</v>
      </c>
      <c r="B199">
        <v>-0.25778918099999998</v>
      </c>
      <c r="C199">
        <v>0.77275812703123481</v>
      </c>
      <c r="D199">
        <v>0.57399999999999995</v>
      </c>
      <c r="E199">
        <v>0.45</v>
      </c>
      <c r="F199" s="1">
        <v>4.0799999999999998E-44</v>
      </c>
      <c r="G199" s="1">
        <v>1.01E-39</v>
      </c>
    </row>
    <row r="200" spans="1:7" x14ac:dyDescent="0.35">
      <c r="A200" t="s">
        <v>201</v>
      </c>
      <c r="B200">
        <v>-0.25721382700000001</v>
      </c>
      <c r="C200">
        <v>0.77320286443910946</v>
      </c>
      <c r="D200">
        <v>0.21099999999999999</v>
      </c>
      <c r="E200">
        <v>0.121</v>
      </c>
      <c r="F200" s="1">
        <v>2.01E-26</v>
      </c>
      <c r="G200" s="1">
        <v>4.9800000000000002E-22</v>
      </c>
    </row>
    <row r="201" spans="1:7" x14ac:dyDescent="0.35">
      <c r="A201" t="s">
        <v>202</v>
      </c>
      <c r="B201">
        <v>-0.25650613900000002</v>
      </c>
      <c r="C201">
        <v>0.77375024449214114</v>
      </c>
      <c r="D201">
        <v>0.219</v>
      </c>
      <c r="E201">
        <v>0.14899999999999999</v>
      </c>
      <c r="F201" s="1">
        <v>1.33E-17</v>
      </c>
      <c r="G201" s="1">
        <v>3.3000000000000001E-13</v>
      </c>
    </row>
    <row r="202" spans="1:7" x14ac:dyDescent="0.35">
      <c r="A202" t="s">
        <v>203</v>
      </c>
      <c r="B202">
        <v>-0.25620537500000001</v>
      </c>
      <c r="C202">
        <v>0.77398299571051477</v>
      </c>
      <c r="D202">
        <v>0.17599999999999999</v>
      </c>
      <c r="E202">
        <v>0.104</v>
      </c>
      <c r="F202" s="1">
        <v>7.3400000000000005E-20</v>
      </c>
      <c r="G202" s="1">
        <v>1.82E-15</v>
      </c>
    </row>
    <row r="203" spans="1:7" x14ac:dyDescent="0.35">
      <c r="A203" t="s">
        <v>204</v>
      </c>
      <c r="B203">
        <v>-0.25611781</v>
      </c>
      <c r="C203">
        <v>0.77405077249892806</v>
      </c>
      <c r="D203">
        <v>0.53700000000000003</v>
      </c>
      <c r="E203">
        <v>0.46100000000000002</v>
      </c>
      <c r="F203" s="1">
        <v>1.92E-30</v>
      </c>
      <c r="G203" s="1">
        <v>4.7599999999999997E-26</v>
      </c>
    </row>
    <row r="204" spans="1:7" x14ac:dyDescent="0.35">
      <c r="A204" t="s">
        <v>205</v>
      </c>
      <c r="B204">
        <v>-0.25607189400000002</v>
      </c>
      <c r="C204">
        <v>0.77408631463016808</v>
      </c>
      <c r="D204">
        <v>0.69</v>
      </c>
      <c r="E204">
        <v>0.56699999999999995</v>
      </c>
      <c r="F204" s="1">
        <v>8.39E-61</v>
      </c>
      <c r="G204" s="1">
        <v>2.0799999999999999E-56</v>
      </c>
    </row>
    <row r="205" spans="1:7" x14ac:dyDescent="0.35">
      <c r="A205" t="s">
        <v>206</v>
      </c>
      <c r="B205">
        <v>-0.254791712</v>
      </c>
      <c r="C205">
        <v>0.77507792057922176</v>
      </c>
      <c r="D205">
        <v>0.16700000000000001</v>
      </c>
      <c r="E205">
        <v>7.3999999999999996E-2</v>
      </c>
      <c r="F205" s="1">
        <v>5.4299999999999999E-30</v>
      </c>
      <c r="G205" s="1">
        <v>1.3500000000000001E-25</v>
      </c>
    </row>
    <row r="206" spans="1:7" x14ac:dyDescent="0.35">
      <c r="A206" t="s">
        <v>207</v>
      </c>
      <c r="B206">
        <v>-0.25420764600000001</v>
      </c>
      <c r="C206">
        <v>0.77553074946808875</v>
      </c>
      <c r="D206">
        <v>0.40200000000000002</v>
      </c>
      <c r="E206">
        <v>0.32600000000000001</v>
      </c>
      <c r="F206" s="1">
        <v>5.46E-24</v>
      </c>
      <c r="G206" s="1">
        <v>1.35E-19</v>
      </c>
    </row>
    <row r="207" spans="1:7" x14ac:dyDescent="0.35">
      <c r="A207" t="s">
        <v>208</v>
      </c>
      <c r="B207">
        <v>-0.25407897400000001</v>
      </c>
      <c r="C207">
        <v>0.77563054498099082</v>
      </c>
      <c r="D207">
        <v>0.41799999999999998</v>
      </c>
      <c r="E207">
        <v>0.33</v>
      </c>
      <c r="F207" s="1">
        <v>9.7300000000000005E-29</v>
      </c>
      <c r="G207" s="1">
        <v>2.4100000000000002E-24</v>
      </c>
    </row>
    <row r="208" spans="1:7" x14ac:dyDescent="0.35">
      <c r="A208" t="s">
        <v>209</v>
      </c>
      <c r="B208">
        <v>-0.25351826900000002</v>
      </c>
      <c r="C208">
        <v>0.77606556685378669</v>
      </c>
      <c r="D208">
        <v>0.60399999999999998</v>
      </c>
      <c r="E208">
        <v>0.48699999999999999</v>
      </c>
      <c r="F208" s="1">
        <v>5.6700000000000005E-35</v>
      </c>
      <c r="G208" s="1">
        <v>1.41E-30</v>
      </c>
    </row>
    <row r="209" spans="1:7" x14ac:dyDescent="0.35">
      <c r="A209" t="s">
        <v>210</v>
      </c>
      <c r="B209">
        <v>-0.25338324099999998</v>
      </c>
      <c r="C209">
        <v>0.77617036451029764</v>
      </c>
      <c r="D209">
        <v>0.30399999999999999</v>
      </c>
      <c r="E209">
        <v>0.22</v>
      </c>
      <c r="F209" s="1">
        <v>7.0300000000000003E-19</v>
      </c>
      <c r="G209" s="1">
        <v>1.74E-14</v>
      </c>
    </row>
    <row r="210" spans="1:7" x14ac:dyDescent="0.35">
      <c r="A210" t="s">
        <v>211</v>
      </c>
      <c r="B210">
        <v>-0.253341017</v>
      </c>
      <c r="C210">
        <v>0.77620313821968234</v>
      </c>
      <c r="D210">
        <v>0.32300000000000001</v>
      </c>
      <c r="E210">
        <v>0.24199999999999999</v>
      </c>
      <c r="F210" s="1">
        <v>1.2799999999999999E-18</v>
      </c>
      <c r="G210" s="1">
        <v>3.1599999999999999E-14</v>
      </c>
    </row>
    <row r="211" spans="1:7" x14ac:dyDescent="0.35">
      <c r="A211" t="s">
        <v>212</v>
      </c>
      <c r="B211">
        <v>-0.25255872800000001</v>
      </c>
      <c r="C211">
        <v>0.77681059096729954</v>
      </c>
      <c r="D211">
        <v>0.41599999999999998</v>
      </c>
      <c r="E211">
        <v>0.32500000000000001</v>
      </c>
      <c r="F211" s="1">
        <v>8.8999999999999993E-30</v>
      </c>
      <c r="G211" s="1">
        <v>2.2100000000000002E-25</v>
      </c>
    </row>
    <row r="212" spans="1:7" x14ac:dyDescent="0.35">
      <c r="A212" t="s">
        <v>213</v>
      </c>
      <c r="B212">
        <v>-0.25199399099999997</v>
      </c>
      <c r="C212">
        <v>0.77724940854660962</v>
      </c>
      <c r="D212">
        <v>0.22900000000000001</v>
      </c>
      <c r="E212">
        <v>0.14899999999999999</v>
      </c>
      <c r="F212" s="1">
        <v>7.1200000000000002E-22</v>
      </c>
      <c r="G212" s="1">
        <v>1.7599999999999999E-17</v>
      </c>
    </row>
    <row r="213" spans="1:7" x14ac:dyDescent="0.35">
      <c r="A213" t="s">
        <v>214</v>
      </c>
      <c r="B213">
        <v>-0.25160740300000001</v>
      </c>
      <c r="C213">
        <v>0.77754994192851745</v>
      </c>
      <c r="D213">
        <v>0.27200000000000002</v>
      </c>
      <c r="E213">
        <v>0.217</v>
      </c>
      <c r="F213" s="1">
        <v>1.51E-12</v>
      </c>
      <c r="G213" s="1">
        <v>3.7399999999999997E-8</v>
      </c>
    </row>
    <row r="214" spans="1:7" x14ac:dyDescent="0.35">
      <c r="A214" t="s">
        <v>215</v>
      </c>
      <c r="B214">
        <v>-0.25132626000000002</v>
      </c>
      <c r="C214">
        <v>0.77776857538403377</v>
      </c>
      <c r="D214">
        <v>0.59599999999999997</v>
      </c>
      <c r="E214">
        <v>0.49399999999999999</v>
      </c>
      <c r="F214" s="1">
        <v>6.74E-37</v>
      </c>
      <c r="G214" s="1">
        <v>1.6700000000000001E-32</v>
      </c>
    </row>
    <row r="215" spans="1:7" x14ac:dyDescent="0.35">
      <c r="A215" t="s">
        <v>216</v>
      </c>
      <c r="B215">
        <v>-0.25092070399999999</v>
      </c>
      <c r="C215">
        <v>0.77808406806704333</v>
      </c>
      <c r="D215">
        <v>0.35099999999999998</v>
      </c>
      <c r="E215">
        <v>0.25800000000000001</v>
      </c>
      <c r="F215" s="1">
        <v>2.6899999999999998E-26</v>
      </c>
      <c r="G215" s="1">
        <v>6.6699999999999999E-22</v>
      </c>
    </row>
    <row r="216" spans="1:7" x14ac:dyDescent="0.35">
      <c r="A216" t="s">
        <v>217</v>
      </c>
      <c r="B216">
        <v>-0.250851781</v>
      </c>
      <c r="C216">
        <v>0.77813769780340658</v>
      </c>
      <c r="D216">
        <v>0.47299999999999998</v>
      </c>
      <c r="E216">
        <v>0.36899999999999999</v>
      </c>
      <c r="F216" s="1">
        <v>2.77E-36</v>
      </c>
      <c r="G216" s="1">
        <v>6.8699999999999996E-32</v>
      </c>
    </row>
    <row r="217" spans="1:7" x14ac:dyDescent="0.35">
      <c r="A217" t="s">
        <v>218</v>
      </c>
      <c r="B217">
        <v>-0.25084774900000001</v>
      </c>
      <c r="C217">
        <v>0.77814083526092925</v>
      </c>
      <c r="D217">
        <v>0.186</v>
      </c>
      <c r="E217">
        <v>0.109</v>
      </c>
      <c r="F217" s="1">
        <v>1.4900000000000001E-21</v>
      </c>
      <c r="G217" s="1">
        <v>3.6800000000000001E-17</v>
      </c>
    </row>
    <row r="218" spans="1:7" x14ac:dyDescent="0.35">
      <c r="A218" t="s">
        <v>219</v>
      </c>
      <c r="B218">
        <v>-0.25067977499999999</v>
      </c>
      <c r="C218">
        <v>0.77827155366793088</v>
      </c>
      <c r="D218">
        <v>0.20100000000000001</v>
      </c>
      <c r="E218">
        <v>0.111</v>
      </c>
      <c r="F218" s="1">
        <v>4.3900000000000002E-26</v>
      </c>
      <c r="G218" s="1">
        <v>1.09E-21</v>
      </c>
    </row>
    <row r="219" spans="1:7" x14ac:dyDescent="0.35">
      <c r="A219" t="s">
        <v>220</v>
      </c>
      <c r="B219">
        <v>-0.25030943700000002</v>
      </c>
      <c r="C219">
        <v>0.77855983057522504</v>
      </c>
      <c r="D219">
        <v>0.28299999999999997</v>
      </c>
      <c r="E219">
        <v>0.20599999999999999</v>
      </c>
      <c r="F219" s="1">
        <v>2.9800000000000001E-21</v>
      </c>
      <c r="G219" s="1">
        <v>7.3999999999999995E-17</v>
      </c>
    </row>
    <row r="220" spans="1:7" x14ac:dyDescent="0.35">
      <c r="A220" t="s">
        <v>221</v>
      </c>
      <c r="B220">
        <v>0.25012083200000002</v>
      </c>
      <c r="C220">
        <v>1.2841805774208928</v>
      </c>
      <c r="D220">
        <v>0.184</v>
      </c>
      <c r="E220">
        <v>0.316</v>
      </c>
      <c r="F220" s="1">
        <v>1.18E-33</v>
      </c>
      <c r="G220" s="1">
        <v>2.91E-29</v>
      </c>
    </row>
    <row r="221" spans="1:7" x14ac:dyDescent="0.35">
      <c r="A221" t="s">
        <v>222</v>
      </c>
      <c r="B221">
        <v>0.25062547800000001</v>
      </c>
      <c r="C221">
        <v>1.2848287975596593</v>
      </c>
      <c r="D221">
        <v>0.65600000000000003</v>
      </c>
      <c r="E221">
        <v>0.69899999999999995</v>
      </c>
      <c r="F221" s="1">
        <v>4.7100000000000003E-14</v>
      </c>
      <c r="G221" s="1">
        <v>1.1700000000000001E-9</v>
      </c>
    </row>
    <row r="222" spans="1:7" x14ac:dyDescent="0.35">
      <c r="A222" t="s">
        <v>223</v>
      </c>
      <c r="B222">
        <v>0.25093819699999997</v>
      </c>
      <c r="C222">
        <v>1.2852306507666948</v>
      </c>
      <c r="D222">
        <v>0.435</v>
      </c>
      <c r="E222">
        <v>0.52500000000000002</v>
      </c>
      <c r="F222" s="1">
        <v>6.6799999999999998E-12</v>
      </c>
      <c r="G222" s="1">
        <v>1.66E-7</v>
      </c>
    </row>
    <row r="223" spans="1:7" x14ac:dyDescent="0.35">
      <c r="A223" t="s">
        <v>224</v>
      </c>
      <c r="B223">
        <v>0.25192522299999998</v>
      </c>
      <c r="C223">
        <v>1.286499833089936</v>
      </c>
      <c r="D223">
        <v>0.55000000000000004</v>
      </c>
      <c r="E223">
        <v>0.64500000000000002</v>
      </c>
      <c r="F223" s="1">
        <v>2.9199999999999999E-18</v>
      </c>
      <c r="G223" s="1">
        <v>7.2300000000000005E-14</v>
      </c>
    </row>
    <row r="224" spans="1:7" x14ac:dyDescent="0.35">
      <c r="A224" t="s">
        <v>225</v>
      </c>
      <c r="B224">
        <v>0.25224892199999999</v>
      </c>
      <c r="C224">
        <v>1.2869163392070773</v>
      </c>
      <c r="D224">
        <v>0.13400000000000001</v>
      </c>
      <c r="E224">
        <v>0.20300000000000001</v>
      </c>
      <c r="F224" s="1">
        <v>2.3400000000000002E-15</v>
      </c>
      <c r="G224" s="1">
        <v>5.8099999999999998E-11</v>
      </c>
    </row>
    <row r="225" spans="1:7" x14ac:dyDescent="0.35">
      <c r="A225" t="s">
        <v>226</v>
      </c>
      <c r="B225">
        <v>0.25242333</v>
      </c>
      <c r="C225">
        <v>1.287140807285911</v>
      </c>
      <c r="D225">
        <v>0.97299999999999998</v>
      </c>
      <c r="E225">
        <v>0.94699999999999995</v>
      </c>
      <c r="F225" s="1">
        <v>1.4499999999999999E-71</v>
      </c>
      <c r="G225" s="1">
        <v>3.5900000000000003E-67</v>
      </c>
    </row>
    <row r="226" spans="1:7" x14ac:dyDescent="0.35">
      <c r="A226" t="s">
        <v>227</v>
      </c>
      <c r="B226">
        <v>0.25279951699999997</v>
      </c>
      <c r="C226">
        <v>1.2876251040121365</v>
      </c>
      <c r="D226">
        <v>0.314</v>
      </c>
      <c r="E226">
        <v>0.43099999999999999</v>
      </c>
      <c r="F226" s="1">
        <v>1.9699999999999999E-18</v>
      </c>
      <c r="G226" s="1">
        <v>4.8699999999999997E-14</v>
      </c>
    </row>
    <row r="227" spans="1:7" x14ac:dyDescent="0.35">
      <c r="A227" t="s">
        <v>228</v>
      </c>
      <c r="B227">
        <v>0.25337777700000003</v>
      </c>
      <c r="C227">
        <v>1.2883699014273051</v>
      </c>
      <c r="D227">
        <v>0.13900000000000001</v>
      </c>
      <c r="E227">
        <v>0.26400000000000001</v>
      </c>
      <c r="F227" s="1">
        <v>1.09E-38</v>
      </c>
      <c r="G227" s="1">
        <v>2.7000000000000002E-34</v>
      </c>
    </row>
    <row r="228" spans="1:7" x14ac:dyDescent="0.35">
      <c r="A228" t="s">
        <v>229</v>
      </c>
      <c r="B228">
        <v>0.25363723700000002</v>
      </c>
      <c r="C228">
        <v>1.2887042252518837</v>
      </c>
      <c r="D228">
        <v>0.109</v>
      </c>
      <c r="E228">
        <v>0.23400000000000001</v>
      </c>
      <c r="F228" s="1">
        <v>3.2199999999999998E-47</v>
      </c>
      <c r="G228" s="1">
        <v>7.9799999999999996E-43</v>
      </c>
    </row>
    <row r="229" spans="1:7" x14ac:dyDescent="0.35">
      <c r="A229" t="s">
        <v>230</v>
      </c>
      <c r="B229">
        <v>0.25435659199999999</v>
      </c>
      <c r="C229">
        <v>1.2896315945937356</v>
      </c>
      <c r="D229">
        <v>0.32700000000000001</v>
      </c>
      <c r="E229">
        <v>0.443</v>
      </c>
      <c r="F229" s="1">
        <v>2.0999999999999999E-17</v>
      </c>
      <c r="G229" s="1">
        <v>5.2000000000000001E-13</v>
      </c>
    </row>
    <row r="230" spans="1:7" x14ac:dyDescent="0.35">
      <c r="A230" t="s">
        <v>231</v>
      </c>
      <c r="B230">
        <v>0.25454622599999999</v>
      </c>
      <c r="C230">
        <v>1.2898761757812662</v>
      </c>
      <c r="D230">
        <v>0.13900000000000001</v>
      </c>
      <c r="E230">
        <v>0.28599999999999998</v>
      </c>
      <c r="F230" s="1">
        <v>1.9800000000000001E-52</v>
      </c>
      <c r="G230" s="1">
        <v>4.9000000000000002E-48</v>
      </c>
    </row>
    <row r="231" spans="1:7" x14ac:dyDescent="0.35">
      <c r="A231" t="s">
        <v>232</v>
      </c>
      <c r="B231">
        <v>0.255872249</v>
      </c>
      <c r="C231">
        <v>1.2915877157774158</v>
      </c>
      <c r="D231">
        <v>0.128</v>
      </c>
      <c r="E231">
        <v>0.25900000000000001</v>
      </c>
      <c r="F231" s="1">
        <v>9.3500000000000006E-45</v>
      </c>
      <c r="G231" s="1">
        <v>2.3199999999999998E-40</v>
      </c>
    </row>
    <row r="232" spans="1:7" x14ac:dyDescent="0.35">
      <c r="A232" t="s">
        <v>233</v>
      </c>
      <c r="B232">
        <v>0.25787937500000002</v>
      </c>
      <c r="C232">
        <v>1.2941826984204303</v>
      </c>
      <c r="D232">
        <v>0.16700000000000001</v>
      </c>
      <c r="E232">
        <v>0.32300000000000001</v>
      </c>
      <c r="F232" s="1">
        <v>1.18E-49</v>
      </c>
      <c r="G232" s="1">
        <v>2.9200000000000002E-45</v>
      </c>
    </row>
    <row r="233" spans="1:7" x14ac:dyDescent="0.35">
      <c r="A233" t="s">
        <v>234</v>
      </c>
      <c r="B233">
        <v>0.25800472000000002</v>
      </c>
      <c r="C233">
        <v>1.2943449279178796</v>
      </c>
      <c r="D233">
        <v>0.40200000000000002</v>
      </c>
      <c r="E233">
        <v>0.47299999999999998</v>
      </c>
      <c r="F233" s="1">
        <v>1.51E-8</v>
      </c>
      <c r="G233">
        <v>3.7447400000000002E-4</v>
      </c>
    </row>
    <row r="234" spans="1:7" x14ac:dyDescent="0.35">
      <c r="A234" t="s">
        <v>235</v>
      </c>
      <c r="B234">
        <v>0.25806352599999999</v>
      </c>
      <c r="C234">
        <v>1.2944210454037712</v>
      </c>
      <c r="D234">
        <v>9.0999999999999998E-2</v>
      </c>
      <c r="E234">
        <v>0.19700000000000001</v>
      </c>
      <c r="F234" s="1">
        <v>1.74E-40</v>
      </c>
      <c r="G234" s="1">
        <v>4.3200000000000003E-36</v>
      </c>
    </row>
    <row r="235" spans="1:7" x14ac:dyDescent="0.35">
      <c r="A235" t="s">
        <v>236</v>
      </c>
      <c r="B235">
        <v>0.25864032599999998</v>
      </c>
      <c r="C235">
        <v>1.2951678828299678</v>
      </c>
      <c r="D235">
        <v>0.99199999999999999</v>
      </c>
      <c r="E235">
        <v>0.97899999999999998</v>
      </c>
      <c r="F235" s="1">
        <v>4.6800000000000004E-124</v>
      </c>
      <c r="G235" s="1">
        <v>1.16E-119</v>
      </c>
    </row>
    <row r="236" spans="1:7" x14ac:dyDescent="0.35">
      <c r="A236" t="s">
        <v>237</v>
      </c>
      <c r="B236">
        <v>0.25868108699999998</v>
      </c>
      <c r="C236">
        <v>1.2952206762439886</v>
      </c>
      <c r="D236">
        <v>9.7000000000000003E-2</v>
      </c>
      <c r="E236">
        <v>0.22600000000000001</v>
      </c>
      <c r="F236" s="1">
        <v>2.2E-54</v>
      </c>
      <c r="G236" s="1">
        <v>5.44E-50</v>
      </c>
    </row>
    <row r="237" spans="1:7" x14ac:dyDescent="0.35">
      <c r="A237" t="s">
        <v>238</v>
      </c>
      <c r="B237">
        <v>0.25868268</v>
      </c>
      <c r="C237">
        <v>1.2952227395321694</v>
      </c>
      <c r="D237">
        <v>0.27400000000000002</v>
      </c>
      <c r="E237">
        <v>0.40100000000000002</v>
      </c>
      <c r="F237" s="1">
        <v>6.1199999999999994E-23</v>
      </c>
      <c r="G237" s="1">
        <v>1.52E-18</v>
      </c>
    </row>
    <row r="238" spans="1:7" x14ac:dyDescent="0.35">
      <c r="A238" t="s">
        <v>239</v>
      </c>
      <c r="B238">
        <v>0.26023200099999999</v>
      </c>
      <c r="C238">
        <v>1.297231010648791</v>
      </c>
      <c r="D238">
        <v>0.40100000000000002</v>
      </c>
      <c r="E238">
        <v>0.52600000000000002</v>
      </c>
      <c r="F238" s="1">
        <v>4.5099999999999996E-22</v>
      </c>
      <c r="G238" s="1">
        <v>1.12E-17</v>
      </c>
    </row>
    <row r="239" spans="1:7" x14ac:dyDescent="0.35">
      <c r="A239" t="s">
        <v>240</v>
      </c>
      <c r="B239">
        <v>0.26048248699999998</v>
      </c>
      <c r="C239">
        <v>1.2975559895553583</v>
      </c>
      <c r="D239">
        <v>0.42899999999999999</v>
      </c>
      <c r="E239">
        <v>0.442</v>
      </c>
      <c r="F239">
        <v>1.04213E-4</v>
      </c>
      <c r="G239">
        <v>1</v>
      </c>
    </row>
    <row r="240" spans="1:7" x14ac:dyDescent="0.35">
      <c r="A240" t="s">
        <v>241</v>
      </c>
      <c r="B240">
        <v>0.26098309400000003</v>
      </c>
      <c r="C240">
        <v>1.2982057177823021</v>
      </c>
      <c r="D240">
        <v>0.59399999999999997</v>
      </c>
      <c r="E240">
        <v>0.66300000000000003</v>
      </c>
      <c r="F240" s="1">
        <v>2.83E-26</v>
      </c>
      <c r="G240" s="1">
        <v>7.0099999999999998E-22</v>
      </c>
    </row>
    <row r="241" spans="1:7" x14ac:dyDescent="0.35">
      <c r="A241" t="s">
        <v>242</v>
      </c>
      <c r="B241">
        <v>0.26110113099999999</v>
      </c>
      <c r="C241">
        <v>1.298358963134745</v>
      </c>
      <c r="D241">
        <v>0.64</v>
      </c>
      <c r="E241">
        <v>0.69899999999999995</v>
      </c>
      <c r="F241" s="1">
        <v>5.8199999999999997E-22</v>
      </c>
      <c r="G241" s="1">
        <v>1.44E-17</v>
      </c>
    </row>
    <row r="242" spans="1:7" x14ac:dyDescent="0.35">
      <c r="A242" t="s">
        <v>243</v>
      </c>
      <c r="B242">
        <v>0.261599217</v>
      </c>
      <c r="C242">
        <v>1.299005818638719</v>
      </c>
      <c r="D242">
        <v>0.54</v>
      </c>
      <c r="E242">
        <v>0.63300000000000001</v>
      </c>
      <c r="F242" s="1">
        <v>2.3699999999999999E-15</v>
      </c>
      <c r="G242" s="1">
        <v>5.8800000000000006E-11</v>
      </c>
    </row>
    <row r="243" spans="1:7" x14ac:dyDescent="0.35">
      <c r="A243" t="s">
        <v>244</v>
      </c>
      <c r="B243">
        <v>0.26194661499999999</v>
      </c>
      <c r="C243">
        <v>1.2994571690566794</v>
      </c>
      <c r="D243">
        <v>0.20399999999999999</v>
      </c>
      <c r="E243">
        <v>0.33400000000000002</v>
      </c>
      <c r="F243" s="1">
        <v>2.8400000000000001E-31</v>
      </c>
      <c r="G243" s="1">
        <v>7.0500000000000001E-27</v>
      </c>
    </row>
    <row r="244" spans="1:7" x14ac:dyDescent="0.35">
      <c r="A244" t="s">
        <v>245</v>
      </c>
      <c r="B244">
        <v>0.26195458500000002</v>
      </c>
      <c r="C244">
        <v>1.2994675257715882</v>
      </c>
      <c r="D244">
        <v>0.91100000000000003</v>
      </c>
      <c r="E244">
        <v>0.876</v>
      </c>
      <c r="F244" s="1">
        <v>6.8400000000000003E-64</v>
      </c>
      <c r="G244" s="1">
        <v>1.7000000000000001E-59</v>
      </c>
    </row>
    <row r="245" spans="1:7" x14ac:dyDescent="0.35">
      <c r="A245" t="s">
        <v>246</v>
      </c>
      <c r="B245">
        <v>0.26264269800000001</v>
      </c>
      <c r="C245">
        <v>1.3003620139883396</v>
      </c>
      <c r="D245">
        <v>0.122</v>
      </c>
      <c r="E245">
        <v>0.24199999999999999</v>
      </c>
      <c r="F245" s="1">
        <v>4.5800000000000002E-40</v>
      </c>
      <c r="G245" s="1">
        <v>1.14E-35</v>
      </c>
    </row>
    <row r="246" spans="1:7" x14ac:dyDescent="0.35">
      <c r="A246" t="s">
        <v>247</v>
      </c>
      <c r="B246">
        <v>0.26363118699999999</v>
      </c>
      <c r="C246">
        <v>1.3016480430432562</v>
      </c>
      <c r="D246">
        <v>0.13700000000000001</v>
      </c>
      <c r="E246">
        <v>0.26300000000000001</v>
      </c>
      <c r="F246" s="1">
        <v>5.4000000000000001E-41</v>
      </c>
      <c r="G246" s="1">
        <v>1.34E-36</v>
      </c>
    </row>
    <row r="247" spans="1:7" x14ac:dyDescent="0.35">
      <c r="A247" t="s">
        <v>248</v>
      </c>
      <c r="B247">
        <v>0.26403004499999999</v>
      </c>
      <c r="C247">
        <v>1.3021673193302747</v>
      </c>
      <c r="D247">
        <v>0.214</v>
      </c>
      <c r="E247">
        <v>0.377</v>
      </c>
      <c r="F247" s="1">
        <v>2.19E-46</v>
      </c>
      <c r="G247" s="1">
        <v>5.4199999999999997E-42</v>
      </c>
    </row>
    <row r="248" spans="1:7" x14ac:dyDescent="0.35">
      <c r="A248" t="s">
        <v>249</v>
      </c>
      <c r="B248">
        <v>0.26405790099999998</v>
      </c>
      <c r="C248">
        <v>1.3022035930083395</v>
      </c>
      <c r="D248">
        <v>0.192</v>
      </c>
      <c r="E248">
        <v>0.33900000000000002</v>
      </c>
      <c r="F248" s="1">
        <v>1.4499999999999999E-39</v>
      </c>
      <c r="G248" s="1">
        <v>3.6000000000000002E-35</v>
      </c>
    </row>
    <row r="249" spans="1:7" x14ac:dyDescent="0.35">
      <c r="A249" t="s">
        <v>250</v>
      </c>
      <c r="B249">
        <v>0.26410739599999999</v>
      </c>
      <c r="C249">
        <v>1.3022680471702417</v>
      </c>
      <c r="D249">
        <v>0.111</v>
      </c>
      <c r="E249">
        <v>0.23899999999999999</v>
      </c>
      <c r="F249" s="1">
        <v>4.48E-48</v>
      </c>
      <c r="G249" s="1">
        <v>1.1100000000000001E-43</v>
      </c>
    </row>
    <row r="250" spans="1:7" x14ac:dyDescent="0.35">
      <c r="A250" t="s">
        <v>251</v>
      </c>
      <c r="B250">
        <v>0.26471638199999997</v>
      </c>
      <c r="C250">
        <v>1.3030613517103775</v>
      </c>
      <c r="D250">
        <v>0.49399999999999999</v>
      </c>
      <c r="E250">
        <v>0.58799999999999997</v>
      </c>
      <c r="F250" s="1">
        <v>2.8399999999999998E-16</v>
      </c>
      <c r="G250" s="1">
        <v>7.0399999999999999E-12</v>
      </c>
    </row>
    <row r="251" spans="1:7" x14ac:dyDescent="0.35">
      <c r="A251" t="s">
        <v>252</v>
      </c>
      <c r="B251">
        <v>0.26504568699999997</v>
      </c>
      <c r="C251">
        <v>1.3034905269897068</v>
      </c>
      <c r="D251">
        <v>0.41099999999999998</v>
      </c>
      <c r="E251">
        <v>0.505</v>
      </c>
      <c r="F251" s="1">
        <v>3.6099999999999997E-11</v>
      </c>
      <c r="G251" s="1">
        <v>8.9500000000000001E-7</v>
      </c>
    </row>
    <row r="252" spans="1:7" x14ac:dyDescent="0.35">
      <c r="A252" t="s">
        <v>253</v>
      </c>
      <c r="B252">
        <v>0.2654165</v>
      </c>
      <c r="C252">
        <v>1.3039739678500299</v>
      </c>
      <c r="D252">
        <v>0.21199999999999999</v>
      </c>
      <c r="E252">
        <v>0.34200000000000003</v>
      </c>
      <c r="F252" s="1">
        <v>1.8600000000000001E-30</v>
      </c>
      <c r="G252" s="1">
        <v>4.6000000000000002E-26</v>
      </c>
    </row>
    <row r="253" spans="1:7" x14ac:dyDescent="0.35">
      <c r="A253" t="s">
        <v>254</v>
      </c>
      <c r="B253">
        <v>0.26542437000000002</v>
      </c>
      <c r="C253">
        <v>1.3039842301655391</v>
      </c>
      <c r="D253">
        <v>0.55600000000000005</v>
      </c>
      <c r="E253">
        <v>0.64</v>
      </c>
      <c r="F253" s="1">
        <v>4.8399999999999998E-16</v>
      </c>
      <c r="G253" s="1">
        <v>1.2000000000000001E-11</v>
      </c>
    </row>
    <row r="254" spans="1:7" x14ac:dyDescent="0.35">
      <c r="A254" t="s">
        <v>255</v>
      </c>
      <c r="B254">
        <v>0.26592644300000001</v>
      </c>
      <c r="C254">
        <v>1.3046390898198503</v>
      </c>
      <c r="D254">
        <v>0.77200000000000002</v>
      </c>
      <c r="E254">
        <v>0.79300000000000004</v>
      </c>
      <c r="F254" s="1">
        <v>2.0900000000000001E-31</v>
      </c>
      <c r="G254" s="1">
        <v>5.1700000000000003E-27</v>
      </c>
    </row>
    <row r="255" spans="1:7" x14ac:dyDescent="0.35">
      <c r="A255" t="s">
        <v>256</v>
      </c>
      <c r="B255">
        <v>0.26660326099999998</v>
      </c>
      <c r="C255">
        <v>1.3055223919230066</v>
      </c>
      <c r="D255">
        <v>0.114</v>
      </c>
      <c r="E255">
        <v>0.25700000000000001</v>
      </c>
      <c r="F255" s="1">
        <v>2.5399999999999999E-57</v>
      </c>
      <c r="G255" s="1">
        <v>6.29E-53</v>
      </c>
    </row>
    <row r="256" spans="1:7" x14ac:dyDescent="0.35">
      <c r="A256" t="s">
        <v>257</v>
      </c>
      <c r="B256">
        <v>0.26672486299999998</v>
      </c>
      <c r="C256">
        <v>1.3056811557097106</v>
      </c>
      <c r="D256">
        <v>0.29899999999999999</v>
      </c>
      <c r="E256">
        <v>0.432</v>
      </c>
      <c r="F256" s="1">
        <v>1.04E-24</v>
      </c>
      <c r="G256" s="1">
        <v>2.5899999999999999E-20</v>
      </c>
    </row>
    <row r="257" spans="1:7" x14ac:dyDescent="0.35">
      <c r="A257" t="s">
        <v>258</v>
      </c>
      <c r="B257">
        <v>0.26718799100000001</v>
      </c>
      <c r="C257">
        <v>1.3062859932597837</v>
      </c>
      <c r="D257">
        <v>0.36899999999999999</v>
      </c>
      <c r="E257">
        <v>0.48799999999999999</v>
      </c>
      <c r="F257" s="1">
        <v>4.7999999999999999E-18</v>
      </c>
      <c r="G257" s="1">
        <v>1.19E-13</v>
      </c>
    </row>
    <row r="258" spans="1:7" x14ac:dyDescent="0.35">
      <c r="A258" t="s">
        <v>259</v>
      </c>
      <c r="B258">
        <v>0.26795708099999999</v>
      </c>
      <c r="C258">
        <v>1.3072910311871098</v>
      </c>
      <c r="D258">
        <v>0.193</v>
      </c>
      <c r="E258">
        <v>0.32400000000000001</v>
      </c>
      <c r="F258" s="1">
        <v>4.0299999999999998E-32</v>
      </c>
      <c r="G258" s="1">
        <v>9.9799999999999992E-28</v>
      </c>
    </row>
    <row r="259" spans="1:7" x14ac:dyDescent="0.35">
      <c r="A259" t="s">
        <v>260</v>
      </c>
      <c r="B259">
        <v>0.268678101</v>
      </c>
      <c r="C259">
        <v>1.3082339540586909</v>
      </c>
      <c r="D259">
        <v>0.27900000000000003</v>
      </c>
      <c r="E259">
        <v>0.42899999999999999</v>
      </c>
      <c r="F259" s="1">
        <v>2.1600000000000001E-32</v>
      </c>
      <c r="G259" s="1">
        <v>5.3500000000000003E-28</v>
      </c>
    </row>
    <row r="260" spans="1:7" x14ac:dyDescent="0.35">
      <c r="A260" t="s">
        <v>261</v>
      </c>
      <c r="B260">
        <v>0.270222876</v>
      </c>
      <c r="C260">
        <v>1.3102564429079842</v>
      </c>
      <c r="D260">
        <v>0.222</v>
      </c>
      <c r="E260">
        <v>0.38100000000000001</v>
      </c>
      <c r="F260" s="1">
        <v>2.8099999999999998E-42</v>
      </c>
      <c r="G260" s="1">
        <v>6.9799999999999998E-38</v>
      </c>
    </row>
    <row r="261" spans="1:7" x14ac:dyDescent="0.35">
      <c r="A261" t="s">
        <v>262</v>
      </c>
      <c r="B261">
        <v>0.27174642799999998</v>
      </c>
      <c r="C261">
        <v>1.312254208195303</v>
      </c>
      <c r="D261">
        <v>0.92500000000000004</v>
      </c>
      <c r="E261">
        <v>0.90200000000000002</v>
      </c>
      <c r="F261" s="1">
        <v>1.66E-36</v>
      </c>
      <c r="G261" s="1">
        <v>4.1100000000000001E-32</v>
      </c>
    </row>
    <row r="262" spans="1:7" x14ac:dyDescent="0.35">
      <c r="A262" t="s">
        <v>263</v>
      </c>
      <c r="B262">
        <v>0.27178122300000002</v>
      </c>
      <c r="C262">
        <v>1.3122998688748542</v>
      </c>
      <c r="D262">
        <v>4.3999999999999997E-2</v>
      </c>
      <c r="E262">
        <v>0.15</v>
      </c>
      <c r="F262" s="1">
        <v>6.2299999999999999E-69</v>
      </c>
      <c r="G262" s="1">
        <v>1.5400000000000001E-64</v>
      </c>
    </row>
    <row r="263" spans="1:7" x14ac:dyDescent="0.35">
      <c r="A263" t="s">
        <v>264</v>
      </c>
      <c r="B263">
        <v>0.27283465000000001</v>
      </c>
      <c r="C263">
        <v>1.3136830093796927</v>
      </c>
      <c r="D263">
        <v>0.33400000000000002</v>
      </c>
      <c r="E263">
        <v>0.44900000000000001</v>
      </c>
      <c r="F263" s="1">
        <v>9.8299999999999996E-22</v>
      </c>
      <c r="G263" s="1">
        <v>2.44E-17</v>
      </c>
    </row>
    <row r="264" spans="1:7" x14ac:dyDescent="0.35">
      <c r="A264" t="s">
        <v>265</v>
      </c>
      <c r="B264">
        <v>0.27286413300000001</v>
      </c>
      <c r="C264">
        <v>1.3137217412668216</v>
      </c>
      <c r="D264">
        <v>0.105</v>
      </c>
      <c r="E264">
        <v>0.23400000000000001</v>
      </c>
      <c r="F264" s="1">
        <v>2.25E-52</v>
      </c>
      <c r="G264" s="1">
        <v>5.5700000000000002E-48</v>
      </c>
    </row>
    <row r="265" spans="1:7" x14ac:dyDescent="0.35">
      <c r="A265" t="s">
        <v>266</v>
      </c>
      <c r="B265">
        <v>0.27303797099999999</v>
      </c>
      <c r="C265">
        <v>1.313950135878136</v>
      </c>
      <c r="D265">
        <v>0.67400000000000004</v>
      </c>
      <c r="E265">
        <v>0.72099999999999997</v>
      </c>
      <c r="F265" s="1">
        <v>1.3199999999999999E-23</v>
      </c>
      <c r="G265" s="1">
        <v>3.2599999999999999E-19</v>
      </c>
    </row>
    <row r="266" spans="1:7" x14ac:dyDescent="0.35">
      <c r="A266" t="s">
        <v>267</v>
      </c>
      <c r="B266">
        <v>0.27321109599999999</v>
      </c>
      <c r="C266">
        <v>1.3141776331875776</v>
      </c>
      <c r="D266">
        <v>0.22900000000000001</v>
      </c>
      <c r="E266">
        <v>0.38400000000000001</v>
      </c>
      <c r="F266" s="1">
        <v>5.48E-39</v>
      </c>
      <c r="G266" s="1">
        <v>1.3600000000000001E-34</v>
      </c>
    </row>
    <row r="267" spans="1:7" x14ac:dyDescent="0.35">
      <c r="A267" t="s">
        <v>268</v>
      </c>
      <c r="B267">
        <v>0.27324383699999999</v>
      </c>
      <c r="C267">
        <v>1.314220661381855</v>
      </c>
      <c r="D267">
        <v>3.4000000000000002E-2</v>
      </c>
      <c r="E267">
        <v>0.128</v>
      </c>
      <c r="F267" s="1">
        <v>3.4000000000000001E-67</v>
      </c>
      <c r="G267" s="1">
        <v>8.4299999999999998E-63</v>
      </c>
    </row>
    <row r="268" spans="1:7" x14ac:dyDescent="0.35">
      <c r="A268" t="s">
        <v>269</v>
      </c>
      <c r="B268">
        <v>0.27353059299999999</v>
      </c>
      <c r="C268">
        <v>1.3145975760805231</v>
      </c>
      <c r="D268">
        <v>0.151</v>
      </c>
      <c r="E268">
        <v>0.29899999999999999</v>
      </c>
      <c r="F268" s="1">
        <v>1.2E-48</v>
      </c>
      <c r="G268" s="1">
        <v>2.9699999999999998E-44</v>
      </c>
    </row>
    <row r="269" spans="1:7" x14ac:dyDescent="0.35">
      <c r="A269" t="s">
        <v>270</v>
      </c>
      <c r="B269">
        <v>0.27376125299999998</v>
      </c>
      <c r="C269">
        <v>1.3149008361310588</v>
      </c>
      <c r="D269">
        <v>0.45300000000000001</v>
      </c>
      <c r="E269">
        <v>0.56799999999999995</v>
      </c>
      <c r="F269" s="1">
        <v>3.0100000000000002E-21</v>
      </c>
      <c r="G269" s="1">
        <v>7.4500000000000003E-17</v>
      </c>
    </row>
    <row r="270" spans="1:7" x14ac:dyDescent="0.35">
      <c r="A270" t="s">
        <v>271</v>
      </c>
      <c r="B270">
        <v>0.27376423100000002</v>
      </c>
      <c r="C270">
        <v>1.3149047519115795</v>
      </c>
      <c r="D270">
        <v>0.20799999999999999</v>
      </c>
      <c r="E270">
        <v>0.36199999999999999</v>
      </c>
      <c r="F270" s="1">
        <v>5.2500000000000002E-43</v>
      </c>
      <c r="G270" s="1">
        <v>1.3000000000000001E-38</v>
      </c>
    </row>
    <row r="271" spans="1:7" x14ac:dyDescent="0.35">
      <c r="A271" t="s">
        <v>272</v>
      </c>
      <c r="B271">
        <v>0.27479712699999997</v>
      </c>
      <c r="C271">
        <v>1.3162636134307126</v>
      </c>
      <c r="D271">
        <v>0.39700000000000002</v>
      </c>
      <c r="E271">
        <v>0.54400000000000004</v>
      </c>
      <c r="F271" s="1">
        <v>6.1300000000000005E-36</v>
      </c>
      <c r="G271" s="1">
        <v>1.52E-31</v>
      </c>
    </row>
    <row r="272" spans="1:7" x14ac:dyDescent="0.35">
      <c r="A272" t="s">
        <v>273</v>
      </c>
      <c r="B272">
        <v>0.27485902600000001</v>
      </c>
      <c r="C272">
        <v>1.3163450913537953</v>
      </c>
      <c r="D272">
        <v>0.152</v>
      </c>
      <c r="E272">
        <v>0.28000000000000003</v>
      </c>
      <c r="F272" s="1">
        <v>7.0600000000000004E-38</v>
      </c>
      <c r="G272" s="1">
        <v>1.7499999999999999E-33</v>
      </c>
    </row>
    <row r="273" spans="1:7" x14ac:dyDescent="0.35">
      <c r="A273" t="s">
        <v>274</v>
      </c>
      <c r="B273">
        <v>0.27519054300000001</v>
      </c>
      <c r="C273">
        <v>1.3167815544729202</v>
      </c>
      <c r="D273">
        <v>0.38400000000000001</v>
      </c>
      <c r="E273">
        <v>0.51300000000000001</v>
      </c>
      <c r="F273" s="1">
        <v>4.5699999999999996E-22</v>
      </c>
      <c r="G273" s="1">
        <v>1.13E-17</v>
      </c>
    </row>
    <row r="274" spans="1:7" x14ac:dyDescent="0.35">
      <c r="A274" t="s">
        <v>275</v>
      </c>
      <c r="B274">
        <v>0.27698848999999998</v>
      </c>
      <c r="C274">
        <v>1.3191511875174096</v>
      </c>
      <c r="D274">
        <v>9.7000000000000003E-2</v>
      </c>
      <c r="E274">
        <v>0.23599999999999999</v>
      </c>
      <c r="F274" s="1">
        <v>1.53E-63</v>
      </c>
      <c r="G274" s="1">
        <v>3.79E-59</v>
      </c>
    </row>
    <row r="275" spans="1:7" x14ac:dyDescent="0.35">
      <c r="A275" t="s">
        <v>276</v>
      </c>
      <c r="B275">
        <v>0.27701620199999999</v>
      </c>
      <c r="C275">
        <v>1.3191877443416471</v>
      </c>
      <c r="D275">
        <v>0.20100000000000001</v>
      </c>
      <c r="E275">
        <v>0.34599999999999997</v>
      </c>
      <c r="F275" s="1">
        <v>3.88E-36</v>
      </c>
      <c r="G275" s="1">
        <v>9.6100000000000004E-32</v>
      </c>
    </row>
    <row r="276" spans="1:7" x14ac:dyDescent="0.35">
      <c r="A276" t="s">
        <v>277</v>
      </c>
      <c r="B276">
        <v>0.27737717699999997</v>
      </c>
      <c r="C276">
        <v>1.319664024095031</v>
      </c>
      <c r="D276">
        <v>2.5999999999999999E-2</v>
      </c>
      <c r="E276">
        <v>0.124</v>
      </c>
      <c r="F276" s="1">
        <v>9.8500000000000006E-83</v>
      </c>
      <c r="G276" s="1">
        <v>2.4400000000000002E-78</v>
      </c>
    </row>
    <row r="277" spans="1:7" x14ac:dyDescent="0.35">
      <c r="A277" t="s">
        <v>278</v>
      </c>
      <c r="B277">
        <v>0.27749400899999999</v>
      </c>
      <c r="C277">
        <v>1.3198182120891646</v>
      </c>
      <c r="D277">
        <v>0.214</v>
      </c>
      <c r="E277">
        <v>0.373</v>
      </c>
      <c r="F277" s="1">
        <v>1.9300000000000002E-43</v>
      </c>
      <c r="G277" s="1">
        <v>4.7900000000000002E-39</v>
      </c>
    </row>
    <row r="278" spans="1:7" x14ac:dyDescent="0.35">
      <c r="A278" t="s">
        <v>279</v>
      </c>
      <c r="B278">
        <v>0.27791159700000001</v>
      </c>
      <c r="C278">
        <v>1.320369467427511</v>
      </c>
      <c r="D278">
        <v>4.8000000000000001E-2</v>
      </c>
      <c r="E278">
        <v>0.16700000000000001</v>
      </c>
      <c r="F278" s="1">
        <v>1.6200000000000001E-78</v>
      </c>
      <c r="G278" s="1">
        <v>4.0199999999999998E-74</v>
      </c>
    </row>
    <row r="279" spans="1:7" x14ac:dyDescent="0.35">
      <c r="A279" t="s">
        <v>280</v>
      </c>
      <c r="B279">
        <v>0.27927014</v>
      </c>
      <c r="C279">
        <v>1.3221644651396103</v>
      </c>
      <c r="D279">
        <v>0.11700000000000001</v>
      </c>
      <c r="E279">
        <v>0.255</v>
      </c>
      <c r="F279" s="1">
        <v>7.9400000000000005E-55</v>
      </c>
      <c r="G279" s="1">
        <v>1.9699999999999999E-50</v>
      </c>
    </row>
    <row r="280" spans="1:7" x14ac:dyDescent="0.35">
      <c r="A280" t="s">
        <v>281</v>
      </c>
      <c r="B280">
        <v>0.27956547199999998</v>
      </c>
      <c r="C280">
        <v>1.3225550002813524</v>
      </c>
      <c r="D280">
        <v>0.14599999999999999</v>
      </c>
      <c r="E280">
        <v>0.27500000000000002</v>
      </c>
      <c r="F280" s="1">
        <v>1.33E-39</v>
      </c>
      <c r="G280" s="1">
        <v>3.2899999999999998E-35</v>
      </c>
    </row>
    <row r="281" spans="1:7" x14ac:dyDescent="0.35">
      <c r="A281" t="s">
        <v>282</v>
      </c>
      <c r="B281">
        <v>0.279864061</v>
      </c>
      <c r="C281">
        <v>1.322949959618654</v>
      </c>
      <c r="D281">
        <v>0.14199999999999999</v>
      </c>
      <c r="E281">
        <v>0.29199999999999998</v>
      </c>
      <c r="F281" s="1">
        <v>1.24E-54</v>
      </c>
      <c r="G281" s="1">
        <v>3.0800000000000001E-50</v>
      </c>
    </row>
    <row r="282" spans="1:7" x14ac:dyDescent="0.35">
      <c r="A282" t="s">
        <v>283</v>
      </c>
      <c r="B282">
        <v>0.28144808999999998</v>
      </c>
      <c r="C282">
        <v>1.3250472113354823</v>
      </c>
      <c r="D282">
        <v>0.53400000000000003</v>
      </c>
      <c r="E282">
        <v>0.63500000000000001</v>
      </c>
      <c r="F282" s="1">
        <v>3.7000000000000003E-23</v>
      </c>
      <c r="G282" s="1">
        <v>9.1700000000000001E-19</v>
      </c>
    </row>
    <row r="283" spans="1:7" x14ac:dyDescent="0.35">
      <c r="A283" t="s">
        <v>284</v>
      </c>
      <c r="B283">
        <v>0.28149892199999998</v>
      </c>
      <c r="C283">
        <v>1.3251145678472476</v>
      </c>
      <c r="D283">
        <v>0.312</v>
      </c>
      <c r="E283">
        <v>0.41399999999999998</v>
      </c>
      <c r="F283" s="1">
        <v>1.22E-17</v>
      </c>
      <c r="G283" s="1">
        <v>3.0199999999999998E-13</v>
      </c>
    </row>
    <row r="284" spans="1:7" x14ac:dyDescent="0.35">
      <c r="A284" t="s">
        <v>285</v>
      </c>
      <c r="B284">
        <v>0.28156472900000001</v>
      </c>
      <c r="C284">
        <v>1.3252017725309218</v>
      </c>
      <c r="D284">
        <v>0.39800000000000002</v>
      </c>
      <c r="E284">
        <v>0.54100000000000004</v>
      </c>
      <c r="F284" s="1">
        <v>3.79E-29</v>
      </c>
      <c r="G284" s="1">
        <v>9.3999999999999991E-25</v>
      </c>
    </row>
    <row r="285" spans="1:7" x14ac:dyDescent="0.35">
      <c r="A285" t="s">
        <v>286</v>
      </c>
      <c r="B285">
        <v>0.28265839199999998</v>
      </c>
      <c r="C285">
        <v>1.3266518895021715</v>
      </c>
      <c r="D285">
        <v>0.19700000000000001</v>
      </c>
      <c r="E285">
        <v>0.34399999999999997</v>
      </c>
      <c r="F285" s="1">
        <v>7.8199999999999994E-40</v>
      </c>
      <c r="G285" s="1">
        <v>1.9399999999999999E-35</v>
      </c>
    </row>
    <row r="286" spans="1:7" x14ac:dyDescent="0.35">
      <c r="A286" t="s">
        <v>287</v>
      </c>
      <c r="B286">
        <v>0.28299106899999998</v>
      </c>
      <c r="C286">
        <v>1.3270933094938835</v>
      </c>
      <c r="D286">
        <v>0.33</v>
      </c>
      <c r="E286">
        <v>0.46</v>
      </c>
      <c r="F286" s="1">
        <v>8.9900000000000003E-25</v>
      </c>
      <c r="G286" s="1">
        <v>2.23E-20</v>
      </c>
    </row>
    <row r="287" spans="1:7" x14ac:dyDescent="0.35">
      <c r="A287" t="s">
        <v>288</v>
      </c>
      <c r="B287">
        <v>0.28304922900000001</v>
      </c>
      <c r="C287">
        <v>1.3271704954853107</v>
      </c>
      <c r="D287">
        <v>0.105</v>
      </c>
      <c r="E287">
        <v>0.245</v>
      </c>
      <c r="F287" s="1">
        <v>3.5899999999999998E-60</v>
      </c>
      <c r="G287" s="1">
        <v>8.8900000000000001E-56</v>
      </c>
    </row>
    <row r="288" spans="1:7" x14ac:dyDescent="0.35">
      <c r="A288" t="s">
        <v>289</v>
      </c>
      <c r="B288">
        <v>0.283166845</v>
      </c>
      <c r="C288">
        <v>1.3273266011503897</v>
      </c>
      <c r="D288">
        <v>0.26100000000000001</v>
      </c>
      <c r="E288">
        <v>0.379</v>
      </c>
      <c r="F288" s="1">
        <v>4.5300000000000001E-21</v>
      </c>
      <c r="G288" s="1">
        <v>1.12E-16</v>
      </c>
    </row>
    <row r="289" spans="1:7" x14ac:dyDescent="0.35">
      <c r="A289" t="s">
        <v>290</v>
      </c>
      <c r="B289">
        <v>0.28381886200000001</v>
      </c>
      <c r="C289">
        <v>1.3281923228608581</v>
      </c>
      <c r="D289">
        <v>3.7999999999999999E-2</v>
      </c>
      <c r="E289">
        <v>0.14799999999999999</v>
      </c>
      <c r="F289" s="1">
        <v>3.6099999999999998E-82</v>
      </c>
      <c r="G289" s="1">
        <v>8.9500000000000009E-78</v>
      </c>
    </row>
    <row r="290" spans="1:7" x14ac:dyDescent="0.35">
      <c r="A290" t="s">
        <v>291</v>
      </c>
      <c r="B290">
        <v>0.28448072600000002</v>
      </c>
      <c r="C290">
        <v>1.3290716965252198</v>
      </c>
      <c r="D290">
        <v>0.64900000000000002</v>
      </c>
      <c r="E290">
        <v>0.72</v>
      </c>
      <c r="F290" s="1">
        <v>2.8000000000000002E-24</v>
      </c>
      <c r="G290" s="1">
        <v>6.9400000000000005E-20</v>
      </c>
    </row>
    <row r="291" spans="1:7" x14ac:dyDescent="0.35">
      <c r="A291" t="s">
        <v>292</v>
      </c>
      <c r="B291">
        <v>0.28510056700000003</v>
      </c>
      <c r="C291">
        <v>1.3298957650240026</v>
      </c>
      <c r="D291">
        <v>0.81399999999999995</v>
      </c>
      <c r="E291">
        <v>0.82499999999999996</v>
      </c>
      <c r="F291" s="1">
        <v>8.1800000000000002E-43</v>
      </c>
      <c r="G291" s="1">
        <v>2.03E-38</v>
      </c>
    </row>
    <row r="292" spans="1:7" x14ac:dyDescent="0.35">
      <c r="A292" t="s">
        <v>293</v>
      </c>
      <c r="B292">
        <v>0.28546506399999999</v>
      </c>
      <c r="C292">
        <v>1.330380596395089</v>
      </c>
      <c r="D292">
        <v>0.111</v>
      </c>
      <c r="E292">
        <v>0.23599999999999999</v>
      </c>
      <c r="F292" s="1">
        <v>7.3800000000000001E-47</v>
      </c>
      <c r="G292" s="1">
        <v>1.83E-42</v>
      </c>
    </row>
    <row r="293" spans="1:7" x14ac:dyDescent="0.35">
      <c r="A293" t="s">
        <v>294</v>
      </c>
      <c r="B293">
        <v>0.28593297899999998</v>
      </c>
      <c r="C293">
        <v>1.3310032470942916</v>
      </c>
      <c r="D293">
        <v>0.19900000000000001</v>
      </c>
      <c r="E293">
        <v>0.35</v>
      </c>
      <c r="F293" s="1">
        <v>1.43E-41</v>
      </c>
      <c r="G293" s="1">
        <v>3.5600000000000001E-37</v>
      </c>
    </row>
    <row r="294" spans="1:7" x14ac:dyDescent="0.35">
      <c r="A294" t="s">
        <v>295</v>
      </c>
      <c r="B294">
        <v>0.28644656499999999</v>
      </c>
      <c r="C294">
        <v>1.331687007297758</v>
      </c>
      <c r="D294">
        <v>0.54600000000000004</v>
      </c>
      <c r="E294">
        <v>0.64400000000000002</v>
      </c>
      <c r="F294" s="1">
        <v>3.6099999999999998E-21</v>
      </c>
      <c r="G294" s="1">
        <v>8.9600000000000004E-17</v>
      </c>
    </row>
    <row r="295" spans="1:7" x14ac:dyDescent="0.35">
      <c r="A295" t="s">
        <v>296</v>
      </c>
      <c r="B295">
        <v>0.28817843700000001</v>
      </c>
      <c r="C295">
        <v>1.3339953170099816</v>
      </c>
      <c r="D295">
        <v>0.50600000000000001</v>
      </c>
      <c r="E295">
        <v>0.624</v>
      </c>
      <c r="F295" s="1">
        <v>4.05E-27</v>
      </c>
      <c r="G295" s="1">
        <v>1E-22</v>
      </c>
    </row>
    <row r="296" spans="1:7" x14ac:dyDescent="0.35">
      <c r="A296" t="s">
        <v>297</v>
      </c>
      <c r="B296">
        <v>0.28857712400000002</v>
      </c>
      <c r="C296">
        <v>1.3345272696351862</v>
      </c>
      <c r="D296">
        <v>0.60599999999999998</v>
      </c>
      <c r="E296">
        <v>0.63800000000000001</v>
      </c>
      <c r="F296" s="1">
        <v>1.01E-17</v>
      </c>
      <c r="G296" s="1">
        <v>2.5199999999999999E-13</v>
      </c>
    </row>
    <row r="297" spans="1:7" x14ac:dyDescent="0.35">
      <c r="A297" t="s">
        <v>298</v>
      </c>
      <c r="B297">
        <v>0.28906115700000001</v>
      </c>
      <c r="C297">
        <v>1.3351733812301416</v>
      </c>
      <c r="D297">
        <v>0.93899999999999995</v>
      </c>
      <c r="E297">
        <v>0.92</v>
      </c>
      <c r="F297" s="1">
        <v>4.3699999999999998E-90</v>
      </c>
      <c r="G297" s="1">
        <v>1.08E-85</v>
      </c>
    </row>
    <row r="298" spans="1:7" x14ac:dyDescent="0.35">
      <c r="A298" t="s">
        <v>299</v>
      </c>
      <c r="B298">
        <v>0.28934293100000003</v>
      </c>
      <c r="C298">
        <v>1.3355496513835481</v>
      </c>
      <c r="D298">
        <v>0.161</v>
      </c>
      <c r="E298">
        <v>0.27600000000000002</v>
      </c>
      <c r="F298" s="1">
        <v>2.4799999999999998E-33</v>
      </c>
      <c r="G298" s="1">
        <v>6.1499999999999997E-29</v>
      </c>
    </row>
    <row r="299" spans="1:7" x14ac:dyDescent="0.35">
      <c r="A299" t="s">
        <v>300</v>
      </c>
      <c r="B299">
        <v>0.28981823800000001</v>
      </c>
      <c r="C299">
        <v>1.3361845983671174</v>
      </c>
      <c r="D299">
        <v>8.8999999999999996E-2</v>
      </c>
      <c r="E299">
        <v>0.17299999999999999</v>
      </c>
      <c r="F299" s="1">
        <v>1.7199999999999999E-29</v>
      </c>
      <c r="G299" s="1">
        <v>4.2599999999999999E-25</v>
      </c>
    </row>
    <row r="300" spans="1:7" x14ac:dyDescent="0.35">
      <c r="A300" t="s">
        <v>301</v>
      </c>
      <c r="B300">
        <v>0.29018410300000003</v>
      </c>
      <c r="C300">
        <v>1.3366735509850696</v>
      </c>
      <c r="D300">
        <v>0.309</v>
      </c>
      <c r="E300">
        <v>0.44500000000000001</v>
      </c>
      <c r="F300" s="1">
        <v>2.6800000000000001E-27</v>
      </c>
      <c r="G300" s="1">
        <v>6.6399999999999994E-23</v>
      </c>
    </row>
    <row r="301" spans="1:7" x14ac:dyDescent="0.35">
      <c r="A301" t="s">
        <v>302</v>
      </c>
      <c r="B301">
        <v>0.29019466799999999</v>
      </c>
      <c r="C301">
        <v>1.3366876730157353</v>
      </c>
      <c r="D301">
        <v>0.39</v>
      </c>
      <c r="E301">
        <v>0.53400000000000003</v>
      </c>
      <c r="F301" s="1">
        <v>5.52E-28</v>
      </c>
      <c r="G301" s="1">
        <v>1.37E-23</v>
      </c>
    </row>
    <row r="302" spans="1:7" x14ac:dyDescent="0.35">
      <c r="A302" t="s">
        <v>303</v>
      </c>
      <c r="B302">
        <v>0.290203716</v>
      </c>
      <c r="C302">
        <v>1.3366997674205157</v>
      </c>
      <c r="D302">
        <v>0.19500000000000001</v>
      </c>
      <c r="E302">
        <v>0.36699999999999999</v>
      </c>
      <c r="F302" s="1">
        <v>1.24E-54</v>
      </c>
      <c r="G302" s="1">
        <v>3.0800000000000001E-50</v>
      </c>
    </row>
    <row r="303" spans="1:7" x14ac:dyDescent="0.35">
      <c r="A303" t="s">
        <v>304</v>
      </c>
      <c r="B303">
        <v>0.29107729799999998</v>
      </c>
      <c r="C303">
        <v>1.3378679944735072</v>
      </c>
      <c r="D303">
        <v>0.185</v>
      </c>
      <c r="E303">
        <v>0.33</v>
      </c>
      <c r="F303" s="1">
        <v>4.9200000000000002E-41</v>
      </c>
      <c r="G303" s="1">
        <v>1.2200000000000001E-36</v>
      </c>
    </row>
    <row r="304" spans="1:7" x14ac:dyDescent="0.35">
      <c r="A304" t="s">
        <v>305</v>
      </c>
      <c r="B304">
        <v>0.29109231200000002</v>
      </c>
      <c r="C304">
        <v>1.3378880813743683</v>
      </c>
      <c r="D304">
        <v>0.89200000000000002</v>
      </c>
      <c r="E304">
        <v>0.86199999999999999</v>
      </c>
      <c r="F304">
        <v>6.4978900000000001E-4</v>
      </c>
      <c r="G304">
        <v>1</v>
      </c>
    </row>
    <row r="305" spans="1:7" x14ac:dyDescent="0.35">
      <c r="A305" t="s">
        <v>306</v>
      </c>
      <c r="B305">
        <v>0.29194008199999999</v>
      </c>
      <c r="C305">
        <v>1.3390227836684363</v>
      </c>
      <c r="D305">
        <v>2.9000000000000001E-2</v>
      </c>
      <c r="E305">
        <v>0.15</v>
      </c>
      <c r="F305" s="1">
        <v>2.3099999999999999E-107</v>
      </c>
      <c r="G305" s="1">
        <v>5.7299999999999996E-103</v>
      </c>
    </row>
    <row r="306" spans="1:7" x14ac:dyDescent="0.35">
      <c r="A306" t="s">
        <v>307</v>
      </c>
      <c r="B306">
        <v>0.29218931199999998</v>
      </c>
      <c r="C306">
        <v>1.3393565499073623</v>
      </c>
      <c r="D306">
        <v>5.8999999999999997E-2</v>
      </c>
      <c r="E306">
        <v>0.15</v>
      </c>
      <c r="F306" s="1">
        <v>9.9300000000000004E-45</v>
      </c>
      <c r="G306" s="1">
        <v>2.4600000000000002E-40</v>
      </c>
    </row>
    <row r="307" spans="1:7" x14ac:dyDescent="0.35">
      <c r="A307" t="s">
        <v>308</v>
      </c>
      <c r="B307">
        <v>0.29279344800000001</v>
      </c>
      <c r="C307">
        <v>1.3401659478846073</v>
      </c>
      <c r="D307">
        <v>0.85799999999999998</v>
      </c>
      <c r="E307">
        <v>0.85099999999999998</v>
      </c>
      <c r="F307" s="1">
        <v>1.1400000000000001E-49</v>
      </c>
      <c r="G307" s="1">
        <v>2.8299999999999997E-45</v>
      </c>
    </row>
    <row r="308" spans="1:7" x14ac:dyDescent="0.35">
      <c r="A308" t="s">
        <v>309</v>
      </c>
      <c r="B308">
        <v>0.29380944199999998</v>
      </c>
      <c r="C308">
        <v>1.3415282403699733</v>
      </c>
      <c r="D308">
        <v>0.41599999999999998</v>
      </c>
      <c r="E308">
        <v>0.54300000000000004</v>
      </c>
      <c r="F308" s="1">
        <v>1.0100000000000001E-24</v>
      </c>
      <c r="G308" s="1">
        <v>2.51E-20</v>
      </c>
    </row>
    <row r="309" spans="1:7" x14ac:dyDescent="0.35">
      <c r="A309" t="s">
        <v>310</v>
      </c>
      <c r="B309">
        <v>0.29386100599999998</v>
      </c>
      <c r="C309">
        <v>1.341597416715649</v>
      </c>
      <c r="D309">
        <v>0.214</v>
      </c>
      <c r="E309">
        <v>0.33</v>
      </c>
      <c r="F309" s="1">
        <v>8.6899999999999993E-25</v>
      </c>
      <c r="G309" s="1">
        <v>2.1500000000000001E-20</v>
      </c>
    </row>
    <row r="310" spans="1:7" x14ac:dyDescent="0.35">
      <c r="A310" t="s">
        <v>311</v>
      </c>
      <c r="B310">
        <v>0.29393365300000002</v>
      </c>
      <c r="C310">
        <v>1.3416948832834652</v>
      </c>
      <c r="D310">
        <v>0.98699999999999999</v>
      </c>
      <c r="E310">
        <v>0.98599999999999999</v>
      </c>
      <c r="F310" s="1">
        <v>2.3900000000000002E-102</v>
      </c>
      <c r="G310" s="1">
        <v>5.9200000000000004E-98</v>
      </c>
    </row>
    <row r="311" spans="1:7" x14ac:dyDescent="0.35">
      <c r="A311" t="s">
        <v>312</v>
      </c>
      <c r="B311">
        <v>0.29472255600000002</v>
      </c>
      <c r="C311">
        <v>1.3427537680257291</v>
      </c>
      <c r="D311">
        <v>0.64700000000000002</v>
      </c>
      <c r="E311">
        <v>0.71299999999999997</v>
      </c>
      <c r="F311" s="1">
        <v>1.69E-23</v>
      </c>
      <c r="G311" s="1">
        <v>4.1800000000000001E-19</v>
      </c>
    </row>
    <row r="312" spans="1:7" x14ac:dyDescent="0.35">
      <c r="A312" t="s">
        <v>313</v>
      </c>
      <c r="B312">
        <v>0.29477256699999999</v>
      </c>
      <c r="C312">
        <v>1.3428209221636305</v>
      </c>
      <c r="D312">
        <v>0.77200000000000002</v>
      </c>
      <c r="E312">
        <v>0.78300000000000003</v>
      </c>
      <c r="F312" s="1">
        <v>3.42E-41</v>
      </c>
      <c r="G312" s="1">
        <v>8.4699999999999992E-37</v>
      </c>
    </row>
    <row r="313" spans="1:7" x14ac:dyDescent="0.35">
      <c r="A313" t="s">
        <v>314</v>
      </c>
      <c r="B313">
        <v>0.29577795299999998</v>
      </c>
      <c r="C313">
        <v>1.3441716544091489</v>
      </c>
      <c r="D313">
        <v>0.93500000000000005</v>
      </c>
      <c r="E313">
        <v>0.90400000000000003</v>
      </c>
      <c r="F313" s="1">
        <v>2.8900000000000001E-90</v>
      </c>
      <c r="G313" s="1">
        <v>7.1600000000000001E-86</v>
      </c>
    </row>
    <row r="314" spans="1:7" x14ac:dyDescent="0.35">
      <c r="A314" t="s">
        <v>315</v>
      </c>
      <c r="B314">
        <v>0.29640011599999999</v>
      </c>
      <c r="C314">
        <v>1.3450082084876838</v>
      </c>
      <c r="D314">
        <v>1.7000000000000001E-2</v>
      </c>
      <c r="E314">
        <v>0.13700000000000001</v>
      </c>
      <c r="F314" s="1">
        <v>1.41E-140</v>
      </c>
      <c r="G314" s="1">
        <v>3.5000000000000003E-136</v>
      </c>
    </row>
    <row r="315" spans="1:7" x14ac:dyDescent="0.35">
      <c r="A315" t="s">
        <v>316</v>
      </c>
      <c r="B315">
        <v>0.29643024600000001</v>
      </c>
      <c r="C315">
        <v>1.3450487341955222</v>
      </c>
      <c r="D315">
        <v>0.23699999999999999</v>
      </c>
      <c r="E315">
        <v>0.39100000000000001</v>
      </c>
      <c r="F315" s="1">
        <v>1.5899999999999999E-38</v>
      </c>
      <c r="G315" s="1">
        <v>3.94E-34</v>
      </c>
    </row>
    <row r="316" spans="1:7" x14ac:dyDescent="0.35">
      <c r="A316" t="s">
        <v>317</v>
      </c>
      <c r="B316">
        <v>0.29789344499999998</v>
      </c>
      <c r="C316">
        <v>1.3470182487027909</v>
      </c>
      <c r="D316">
        <v>0.49299999999999999</v>
      </c>
      <c r="E316">
        <v>0.59899999999999998</v>
      </c>
      <c r="F316" s="1">
        <v>8.2500000000000002E-23</v>
      </c>
      <c r="G316" s="1">
        <v>2.0399999999999999E-18</v>
      </c>
    </row>
    <row r="317" spans="1:7" x14ac:dyDescent="0.35">
      <c r="A317" t="s">
        <v>318</v>
      </c>
      <c r="B317">
        <v>0.29851792399999999</v>
      </c>
      <c r="C317">
        <v>1.347859696017466</v>
      </c>
      <c r="D317">
        <v>0.375</v>
      </c>
      <c r="E317">
        <v>0.53</v>
      </c>
      <c r="F317" s="1">
        <v>2.1499999999999998E-30</v>
      </c>
      <c r="G317" s="1">
        <v>5.3199999999999999E-26</v>
      </c>
    </row>
    <row r="318" spans="1:7" x14ac:dyDescent="0.35">
      <c r="A318" t="s">
        <v>319</v>
      </c>
      <c r="B318">
        <v>0.29881671900000001</v>
      </c>
      <c r="C318">
        <v>1.3482624899287443</v>
      </c>
      <c r="D318">
        <v>0.45400000000000001</v>
      </c>
      <c r="E318">
        <v>0.57799999999999996</v>
      </c>
      <c r="F318" s="1">
        <v>8.7900000000000004E-26</v>
      </c>
      <c r="G318" s="1">
        <v>2.1799999999999999E-21</v>
      </c>
    </row>
    <row r="319" spans="1:7" x14ac:dyDescent="0.35">
      <c r="A319" t="s">
        <v>320</v>
      </c>
      <c r="B319">
        <v>0.29905815299999999</v>
      </c>
      <c r="C319">
        <v>1.3485880456332644</v>
      </c>
      <c r="D319">
        <v>0.627</v>
      </c>
      <c r="E319">
        <v>0.69699999999999995</v>
      </c>
      <c r="F319" s="1">
        <v>1.6799999999999999E-28</v>
      </c>
      <c r="G319" s="1">
        <v>4.16E-24</v>
      </c>
    </row>
    <row r="320" spans="1:7" x14ac:dyDescent="0.35">
      <c r="A320" t="s">
        <v>321</v>
      </c>
      <c r="B320">
        <v>0.29928081899999998</v>
      </c>
      <c r="C320">
        <v>1.3488883637731119</v>
      </c>
      <c r="D320">
        <v>0.60199999999999998</v>
      </c>
      <c r="E320">
        <v>0.68</v>
      </c>
      <c r="F320" s="1">
        <v>2.1599999999999999E-27</v>
      </c>
      <c r="G320" s="1">
        <v>5.3599999999999995E-23</v>
      </c>
    </row>
    <row r="321" spans="1:7" x14ac:dyDescent="0.35">
      <c r="A321" t="s">
        <v>322</v>
      </c>
      <c r="B321">
        <v>0.29971016099999997</v>
      </c>
      <c r="C321">
        <v>1.349467622542152</v>
      </c>
      <c r="D321">
        <v>0.59599999999999997</v>
      </c>
      <c r="E321">
        <v>0.67700000000000005</v>
      </c>
      <c r="F321" s="1">
        <v>3.1700000000000002E-31</v>
      </c>
      <c r="G321" s="1">
        <v>7.8699999999999998E-27</v>
      </c>
    </row>
    <row r="322" spans="1:7" x14ac:dyDescent="0.35">
      <c r="A322" t="s">
        <v>323</v>
      </c>
      <c r="B322">
        <v>0.29978480200000002</v>
      </c>
      <c r="C322">
        <v>1.3495683519141901</v>
      </c>
      <c r="D322">
        <v>0.20699999999999999</v>
      </c>
      <c r="E322">
        <v>0.35099999999999998</v>
      </c>
      <c r="F322" s="1">
        <v>9.0000000000000002E-38</v>
      </c>
      <c r="G322" s="1">
        <v>2.23E-33</v>
      </c>
    </row>
    <row r="323" spans="1:7" x14ac:dyDescent="0.35">
      <c r="A323" t="s">
        <v>324</v>
      </c>
      <c r="B323">
        <v>0.30016147500000001</v>
      </c>
      <c r="C323">
        <v>1.3500767936261315</v>
      </c>
      <c r="D323">
        <v>0.108</v>
      </c>
      <c r="E323">
        <v>0.26300000000000001</v>
      </c>
      <c r="F323" s="1">
        <v>5.4800000000000004E-69</v>
      </c>
      <c r="G323" s="1">
        <v>1.3599999999999999E-64</v>
      </c>
    </row>
    <row r="324" spans="1:7" x14ac:dyDescent="0.35">
      <c r="A324" t="s">
        <v>325</v>
      </c>
      <c r="B324">
        <v>0.30058310799999999</v>
      </c>
      <c r="C324">
        <v>1.3506461505762632</v>
      </c>
      <c r="D324">
        <v>0.82399999999999995</v>
      </c>
      <c r="E324">
        <v>0.81699999999999995</v>
      </c>
      <c r="F324" s="1">
        <v>9.4900000000000005E-39</v>
      </c>
      <c r="G324" s="1">
        <v>2.35E-34</v>
      </c>
    </row>
    <row r="325" spans="1:7" x14ac:dyDescent="0.35">
      <c r="A325" t="s">
        <v>326</v>
      </c>
      <c r="B325">
        <v>0.30097863699999999</v>
      </c>
      <c r="C325">
        <v>1.3511804759611812</v>
      </c>
      <c r="D325">
        <v>0.124</v>
      </c>
      <c r="E325">
        <v>0.23</v>
      </c>
      <c r="F325" s="1">
        <v>3.49E-32</v>
      </c>
      <c r="G325" s="1">
        <v>8.6400000000000007E-28</v>
      </c>
    </row>
    <row r="326" spans="1:7" x14ac:dyDescent="0.35">
      <c r="A326" t="s">
        <v>327</v>
      </c>
      <c r="B326">
        <v>0.30138003299999999</v>
      </c>
      <c r="C326">
        <v>1.3517229432643294</v>
      </c>
      <c r="D326">
        <v>0.124</v>
      </c>
      <c r="E326">
        <v>0.312</v>
      </c>
      <c r="F326" s="1">
        <v>1.38E-89</v>
      </c>
      <c r="G326" s="1">
        <v>3.4200000000000002E-85</v>
      </c>
    </row>
    <row r="327" spans="1:7" x14ac:dyDescent="0.35">
      <c r="A327" t="s">
        <v>328</v>
      </c>
      <c r="B327">
        <v>0.302899321</v>
      </c>
      <c r="C327">
        <v>1.3537781605495076</v>
      </c>
      <c r="D327">
        <v>0.436</v>
      </c>
      <c r="E327">
        <v>0.57399999999999995</v>
      </c>
      <c r="F327" s="1">
        <v>3.8700000000000002E-31</v>
      </c>
      <c r="G327" s="1">
        <v>9.6000000000000001E-27</v>
      </c>
    </row>
    <row r="328" spans="1:7" x14ac:dyDescent="0.35">
      <c r="A328" t="s">
        <v>329</v>
      </c>
      <c r="B328">
        <v>0.30394454500000001</v>
      </c>
      <c r="C328">
        <v>1.3551939017280281</v>
      </c>
      <c r="D328">
        <v>0.24</v>
      </c>
      <c r="E328">
        <v>0.38300000000000001</v>
      </c>
      <c r="F328" s="1">
        <v>1.61E-34</v>
      </c>
      <c r="G328" s="1">
        <v>4.0000000000000003E-30</v>
      </c>
    </row>
    <row r="329" spans="1:7" x14ac:dyDescent="0.35">
      <c r="A329" t="s">
        <v>330</v>
      </c>
      <c r="B329">
        <v>0.30430148699999998</v>
      </c>
      <c r="C329">
        <v>1.3556777136909668</v>
      </c>
      <c r="D329">
        <v>0.56299999999999994</v>
      </c>
      <c r="E329">
        <v>0.66400000000000003</v>
      </c>
      <c r="F329" s="1">
        <v>2.76E-28</v>
      </c>
      <c r="G329" s="1">
        <v>6.8500000000000001E-24</v>
      </c>
    </row>
    <row r="330" spans="1:7" x14ac:dyDescent="0.35">
      <c r="A330" t="s">
        <v>331</v>
      </c>
      <c r="B330">
        <v>0.30518914899999999</v>
      </c>
      <c r="C330">
        <v>1.3568816315386676</v>
      </c>
      <c r="D330">
        <v>0.307</v>
      </c>
      <c r="E330">
        <v>0.46600000000000003</v>
      </c>
      <c r="F330" s="1">
        <v>3.2700000000000002E-38</v>
      </c>
      <c r="G330" s="1">
        <v>8.0999999999999992E-34</v>
      </c>
    </row>
    <row r="331" spans="1:7" x14ac:dyDescent="0.35">
      <c r="A331" t="s">
        <v>332</v>
      </c>
      <c r="B331">
        <v>0.30521815800000002</v>
      </c>
      <c r="C331">
        <v>1.3569209938888456</v>
      </c>
      <c r="D331">
        <v>0.185</v>
      </c>
      <c r="E331">
        <v>0.33400000000000002</v>
      </c>
      <c r="F331" s="1">
        <v>1.2799999999999999E-42</v>
      </c>
      <c r="G331" s="1">
        <v>3.16E-38</v>
      </c>
    </row>
    <row r="332" spans="1:7" x14ac:dyDescent="0.35">
      <c r="A332" t="s">
        <v>333</v>
      </c>
      <c r="B332">
        <v>0.30579966800000002</v>
      </c>
      <c r="C332">
        <v>1.3577102864845285</v>
      </c>
      <c r="D332">
        <v>0.13</v>
      </c>
      <c r="E332">
        <v>0.27200000000000002</v>
      </c>
      <c r="F332" s="1">
        <v>4.0099999999999998E-52</v>
      </c>
      <c r="G332" s="1">
        <v>9.94E-48</v>
      </c>
    </row>
    <row r="333" spans="1:7" x14ac:dyDescent="0.35">
      <c r="A333" t="s">
        <v>334</v>
      </c>
      <c r="B333">
        <v>0.30604515999999998</v>
      </c>
      <c r="C333">
        <v>1.3580436344136289</v>
      </c>
      <c r="D333">
        <v>0.104</v>
      </c>
      <c r="E333">
        <v>0.26400000000000001</v>
      </c>
      <c r="F333" s="1">
        <v>6.6399999999999999E-76</v>
      </c>
      <c r="G333" s="1">
        <v>1.6500000000000001E-71</v>
      </c>
    </row>
    <row r="334" spans="1:7" x14ac:dyDescent="0.35">
      <c r="A334" t="s">
        <v>335</v>
      </c>
      <c r="B334">
        <v>0.306288377</v>
      </c>
      <c r="C334">
        <v>1.358373973882719</v>
      </c>
      <c r="D334">
        <v>0.255</v>
      </c>
      <c r="E334">
        <v>0.40500000000000003</v>
      </c>
      <c r="F334" s="1">
        <v>2.9900000000000002E-35</v>
      </c>
      <c r="G334" s="1">
        <v>7.3999999999999996E-31</v>
      </c>
    </row>
    <row r="335" spans="1:7" x14ac:dyDescent="0.35">
      <c r="A335" t="s">
        <v>336</v>
      </c>
      <c r="B335">
        <v>0.30659046899999998</v>
      </c>
      <c r="C335">
        <v>1.3587843897817959</v>
      </c>
      <c r="D335">
        <v>0.19500000000000001</v>
      </c>
      <c r="E335">
        <v>0.32600000000000001</v>
      </c>
      <c r="F335" s="1">
        <v>4.8899999999999998E-33</v>
      </c>
      <c r="G335" s="1">
        <v>1.21E-28</v>
      </c>
    </row>
    <row r="336" spans="1:7" x14ac:dyDescent="0.35">
      <c r="A336" t="s">
        <v>337</v>
      </c>
      <c r="B336">
        <v>0.30721271500000003</v>
      </c>
      <c r="C336">
        <v>1.3596301510416915</v>
      </c>
      <c r="D336">
        <v>2.3E-2</v>
      </c>
      <c r="E336">
        <v>0.12</v>
      </c>
      <c r="F336" s="1">
        <v>7.3000000000000002E-91</v>
      </c>
      <c r="G336" s="1">
        <v>1.81E-86</v>
      </c>
    </row>
    <row r="337" spans="1:7" x14ac:dyDescent="0.35">
      <c r="A337" t="s">
        <v>338</v>
      </c>
      <c r="B337">
        <v>0.307290909</v>
      </c>
      <c r="C337">
        <v>1.3597364701184247</v>
      </c>
      <c r="D337">
        <v>0.56699999999999995</v>
      </c>
      <c r="E337">
        <v>0.65500000000000003</v>
      </c>
      <c r="F337" s="1">
        <v>6.2900000000000002E-30</v>
      </c>
      <c r="G337" s="1">
        <v>1.5599999999999999E-25</v>
      </c>
    </row>
    <row r="338" spans="1:7" x14ac:dyDescent="0.35">
      <c r="A338" t="s">
        <v>339</v>
      </c>
      <c r="B338">
        <v>0.30738534299999998</v>
      </c>
      <c r="C338">
        <v>1.3598648815353502</v>
      </c>
      <c r="D338">
        <v>9.6000000000000002E-2</v>
      </c>
      <c r="E338">
        <v>0.23300000000000001</v>
      </c>
      <c r="F338" s="1">
        <v>5.7799999999999999E-62</v>
      </c>
      <c r="G338" s="1">
        <v>1.4299999999999999E-57</v>
      </c>
    </row>
    <row r="339" spans="1:7" x14ac:dyDescent="0.35">
      <c r="A339" t="s">
        <v>340</v>
      </c>
      <c r="B339">
        <v>0.31135415100000002</v>
      </c>
      <c r="C339">
        <v>1.3652726482516704</v>
      </c>
      <c r="D339">
        <v>0.27100000000000002</v>
      </c>
      <c r="E339">
        <v>0.437</v>
      </c>
      <c r="F339" s="1">
        <v>8.7999999999999999E-43</v>
      </c>
      <c r="G339" s="1">
        <v>2.1799999999999999E-38</v>
      </c>
    </row>
    <row r="340" spans="1:7" x14ac:dyDescent="0.35">
      <c r="A340" t="s">
        <v>341</v>
      </c>
      <c r="B340">
        <v>0.31199183000000003</v>
      </c>
      <c r="C340">
        <v>1.3661435315912325</v>
      </c>
      <c r="D340">
        <v>0.432</v>
      </c>
      <c r="E340">
        <v>0.56499999999999995</v>
      </c>
      <c r="F340" s="1">
        <v>3.2100000000000002E-27</v>
      </c>
      <c r="G340" s="1">
        <v>7.9700000000000001E-23</v>
      </c>
    </row>
    <row r="341" spans="1:7" x14ac:dyDescent="0.35">
      <c r="A341" t="s">
        <v>342</v>
      </c>
      <c r="B341">
        <v>0.31327566099999998</v>
      </c>
      <c r="C341">
        <v>1.3678985553434324</v>
      </c>
      <c r="D341">
        <v>0.11600000000000001</v>
      </c>
      <c r="E341">
        <v>0.26400000000000001</v>
      </c>
      <c r="F341" s="1">
        <v>2.1399999999999998E-61</v>
      </c>
      <c r="G341" s="1">
        <v>5.2999999999999995E-57</v>
      </c>
    </row>
    <row r="342" spans="1:7" x14ac:dyDescent="0.35">
      <c r="A342" t="s">
        <v>343</v>
      </c>
      <c r="B342">
        <v>0.31400953100000001</v>
      </c>
      <c r="C342">
        <v>1.3689027834976297</v>
      </c>
      <c r="D342">
        <v>0.32800000000000001</v>
      </c>
      <c r="E342">
        <v>0.48199999999999998</v>
      </c>
      <c r="F342" s="1">
        <v>1.4300000000000001E-33</v>
      </c>
      <c r="G342" s="1">
        <v>3.55E-29</v>
      </c>
    </row>
    <row r="343" spans="1:7" x14ac:dyDescent="0.35">
      <c r="A343" t="s">
        <v>344</v>
      </c>
      <c r="B343">
        <v>0.31498912600000001</v>
      </c>
      <c r="C343">
        <v>1.3702444108382614</v>
      </c>
      <c r="D343">
        <v>0.66100000000000003</v>
      </c>
      <c r="E343">
        <v>0.72099999999999997</v>
      </c>
      <c r="F343" s="1">
        <v>2.84E-24</v>
      </c>
      <c r="G343" s="1">
        <v>7.0500000000000005E-20</v>
      </c>
    </row>
    <row r="344" spans="1:7" x14ac:dyDescent="0.35">
      <c r="A344" t="s">
        <v>345</v>
      </c>
      <c r="B344">
        <v>0.315464411</v>
      </c>
      <c r="C344">
        <v>1.370895822243839</v>
      </c>
      <c r="D344">
        <v>0.28499999999999998</v>
      </c>
      <c r="E344">
        <v>0.441</v>
      </c>
      <c r="F344" s="1">
        <v>1.08E-37</v>
      </c>
      <c r="G344" s="1">
        <v>2.6800000000000001E-33</v>
      </c>
    </row>
    <row r="345" spans="1:7" x14ac:dyDescent="0.35">
      <c r="A345" t="s">
        <v>346</v>
      </c>
      <c r="B345">
        <v>0.31593170999999998</v>
      </c>
      <c r="C345">
        <v>1.3715365901941285</v>
      </c>
      <c r="D345">
        <v>0.05</v>
      </c>
      <c r="E345">
        <v>0.13600000000000001</v>
      </c>
      <c r="F345" s="1">
        <v>8.0800000000000005E-47</v>
      </c>
      <c r="G345" s="1">
        <v>2.0000000000000001E-42</v>
      </c>
    </row>
    <row r="346" spans="1:7" x14ac:dyDescent="0.35">
      <c r="A346" t="s">
        <v>347</v>
      </c>
      <c r="B346">
        <v>0.31637908599999998</v>
      </c>
      <c r="C346">
        <v>1.3721503200214646</v>
      </c>
      <c r="D346">
        <v>0.315</v>
      </c>
      <c r="E346">
        <v>0.47899999999999998</v>
      </c>
      <c r="F346" s="1">
        <v>1.15E-38</v>
      </c>
      <c r="G346" s="1">
        <v>2.8600000000000001E-34</v>
      </c>
    </row>
    <row r="347" spans="1:7" x14ac:dyDescent="0.35">
      <c r="A347" t="s">
        <v>348</v>
      </c>
      <c r="B347">
        <v>0.31698226299999999</v>
      </c>
      <c r="C347">
        <v>1.3729782191948134</v>
      </c>
      <c r="D347">
        <v>0.34799999999999998</v>
      </c>
      <c r="E347">
        <v>0.48899999999999999</v>
      </c>
      <c r="F347" s="1">
        <v>1.9299999999999999E-29</v>
      </c>
      <c r="G347" s="1">
        <v>4.7900000000000002E-25</v>
      </c>
    </row>
    <row r="348" spans="1:7" x14ac:dyDescent="0.35">
      <c r="A348" t="s">
        <v>349</v>
      </c>
      <c r="B348">
        <v>0.31706326099999999</v>
      </c>
      <c r="C348">
        <v>1.3730894321885661</v>
      </c>
      <c r="D348">
        <v>0.95799999999999996</v>
      </c>
      <c r="E348">
        <v>0.94599999999999995</v>
      </c>
      <c r="F348" s="1">
        <v>1.9600000000000001E-81</v>
      </c>
      <c r="G348" s="1">
        <v>4.8600000000000004E-77</v>
      </c>
    </row>
    <row r="349" spans="1:7" x14ac:dyDescent="0.35">
      <c r="A349" t="s">
        <v>350</v>
      </c>
      <c r="B349">
        <v>0.31841623099999999</v>
      </c>
      <c r="C349">
        <v>1.3749484383038058</v>
      </c>
      <c r="D349">
        <v>0.32900000000000001</v>
      </c>
      <c r="E349">
        <v>0.47299999999999998</v>
      </c>
      <c r="F349" s="1">
        <v>9.7199999999999997E-29</v>
      </c>
      <c r="G349" s="1">
        <v>2.4100000000000002E-24</v>
      </c>
    </row>
    <row r="350" spans="1:7" x14ac:dyDescent="0.35">
      <c r="A350" t="s">
        <v>351</v>
      </c>
      <c r="B350">
        <v>0.31948546799999999</v>
      </c>
      <c r="C350">
        <v>1.3764193702944478</v>
      </c>
      <c r="D350">
        <v>0.84199999999999997</v>
      </c>
      <c r="E350">
        <v>0.83299999999999996</v>
      </c>
      <c r="F350" s="1">
        <v>1.8599999999999998E-43</v>
      </c>
      <c r="G350" s="1">
        <v>4.6000000000000002E-39</v>
      </c>
    </row>
    <row r="351" spans="1:7" x14ac:dyDescent="0.35">
      <c r="A351" t="s">
        <v>352</v>
      </c>
      <c r="B351">
        <v>0.32105800200000001</v>
      </c>
      <c r="C351">
        <v>1.378585539293308</v>
      </c>
      <c r="D351">
        <v>0.21</v>
      </c>
      <c r="E351">
        <v>0.36899999999999999</v>
      </c>
      <c r="F351" s="1">
        <v>5.65E-46</v>
      </c>
      <c r="G351" s="1">
        <v>1.4000000000000001E-41</v>
      </c>
    </row>
    <row r="352" spans="1:7" x14ac:dyDescent="0.35">
      <c r="A352" t="s">
        <v>353</v>
      </c>
      <c r="B352">
        <v>0.32144645700000002</v>
      </c>
      <c r="C352">
        <v>1.3791211617648524</v>
      </c>
      <c r="D352">
        <v>0.22</v>
      </c>
      <c r="E352">
        <v>0.371</v>
      </c>
      <c r="F352" s="1">
        <v>2.2299999999999999E-39</v>
      </c>
      <c r="G352" s="1">
        <v>5.5200000000000002E-35</v>
      </c>
    </row>
    <row r="353" spans="1:7" x14ac:dyDescent="0.35">
      <c r="A353" t="s">
        <v>354</v>
      </c>
      <c r="B353">
        <v>0.32157286499999999</v>
      </c>
      <c r="C353">
        <v>1.3792955047316096</v>
      </c>
      <c r="D353">
        <v>0.188</v>
      </c>
      <c r="E353">
        <v>0.32900000000000001</v>
      </c>
      <c r="F353" s="1">
        <v>5.3599999999999997E-40</v>
      </c>
      <c r="G353" s="1">
        <v>1.3299999999999999E-35</v>
      </c>
    </row>
    <row r="354" spans="1:7" x14ac:dyDescent="0.35">
      <c r="A354" t="s">
        <v>355</v>
      </c>
      <c r="B354">
        <v>0.32334220400000002</v>
      </c>
      <c r="C354">
        <v>1.3817381063185545</v>
      </c>
      <c r="D354">
        <v>0.28499999999999998</v>
      </c>
      <c r="E354">
        <v>0.442</v>
      </c>
      <c r="F354" s="1">
        <v>1.2899999999999999E-37</v>
      </c>
      <c r="G354" s="1">
        <v>3.2099999999999997E-33</v>
      </c>
    </row>
    <row r="355" spans="1:7" x14ac:dyDescent="0.35">
      <c r="A355" t="s">
        <v>356</v>
      </c>
      <c r="B355">
        <v>0.32363349400000002</v>
      </c>
      <c r="C355">
        <v>1.3821406514373815</v>
      </c>
      <c r="D355">
        <v>0.121</v>
      </c>
      <c r="E355">
        <v>0.25</v>
      </c>
      <c r="F355" s="1">
        <v>1.06E-46</v>
      </c>
      <c r="G355" s="1">
        <v>2.6299999999999999E-42</v>
      </c>
    </row>
    <row r="356" spans="1:7" x14ac:dyDescent="0.35">
      <c r="A356" t="s">
        <v>357</v>
      </c>
      <c r="B356">
        <v>0.32535990199999998</v>
      </c>
      <c r="C356">
        <v>1.3845288510254194</v>
      </c>
      <c r="D356">
        <v>0.42299999999999999</v>
      </c>
      <c r="E356">
        <v>0.57399999999999995</v>
      </c>
      <c r="F356" s="1">
        <v>9.7700000000000002E-35</v>
      </c>
      <c r="G356" s="1">
        <v>2.4200000000000001E-30</v>
      </c>
    </row>
    <row r="357" spans="1:7" x14ac:dyDescent="0.35">
      <c r="A357" t="s">
        <v>358</v>
      </c>
      <c r="B357">
        <v>0.326285563</v>
      </c>
      <c r="C357">
        <v>1.3858110487348414</v>
      </c>
      <c r="D357">
        <v>8.6999999999999994E-2</v>
      </c>
      <c r="E357">
        <v>0.23300000000000001</v>
      </c>
      <c r="F357" s="1">
        <v>8.1500000000000002E-75</v>
      </c>
      <c r="G357" s="1">
        <v>2.0199999999999999E-70</v>
      </c>
    </row>
    <row r="358" spans="1:7" x14ac:dyDescent="0.35">
      <c r="A358" t="s">
        <v>359</v>
      </c>
      <c r="B358">
        <v>0.32762865000000002</v>
      </c>
      <c r="C358">
        <v>1.3876735640189064</v>
      </c>
      <c r="D358">
        <v>0.17399999999999999</v>
      </c>
      <c r="E358">
        <v>0.316</v>
      </c>
      <c r="F358" s="1">
        <v>9.7200000000000001E-44</v>
      </c>
      <c r="G358" s="1">
        <v>2.4099999999999999E-39</v>
      </c>
    </row>
    <row r="359" spans="1:7" x14ac:dyDescent="0.35">
      <c r="A359" t="s">
        <v>360</v>
      </c>
      <c r="B359">
        <v>0.32773245899999998</v>
      </c>
      <c r="C359">
        <v>1.3878176245011715</v>
      </c>
      <c r="D359">
        <v>0.84499999999999997</v>
      </c>
      <c r="E359">
        <v>0.84399999999999997</v>
      </c>
      <c r="F359" s="1">
        <v>8.7799999999999997E-74</v>
      </c>
      <c r="G359" s="1">
        <v>2.1800000000000001E-69</v>
      </c>
    </row>
    <row r="360" spans="1:7" x14ac:dyDescent="0.35">
      <c r="A360" t="s">
        <v>361</v>
      </c>
      <c r="B360">
        <v>0.327764787</v>
      </c>
      <c r="C360">
        <v>1.387862490594548</v>
      </c>
      <c r="D360">
        <v>0.248</v>
      </c>
      <c r="E360">
        <v>0.41399999999999998</v>
      </c>
      <c r="F360" s="1">
        <v>7.4299999999999999E-44</v>
      </c>
      <c r="G360" s="1">
        <v>1.84E-39</v>
      </c>
    </row>
    <row r="361" spans="1:7" x14ac:dyDescent="0.35">
      <c r="A361" t="s">
        <v>362</v>
      </c>
      <c r="B361">
        <v>0.32797838000000001</v>
      </c>
      <c r="C361">
        <v>1.388158959968266</v>
      </c>
      <c r="D361">
        <v>8.3000000000000004E-2</v>
      </c>
      <c r="E361">
        <v>0.184</v>
      </c>
      <c r="F361" s="1">
        <v>1.6000000000000001E-42</v>
      </c>
      <c r="G361" s="1">
        <v>3.9699999999999998E-38</v>
      </c>
    </row>
    <row r="362" spans="1:7" x14ac:dyDescent="0.35">
      <c r="A362" t="s">
        <v>363</v>
      </c>
      <c r="B362">
        <v>0.328313519</v>
      </c>
      <c r="C362">
        <v>1.388624264140383</v>
      </c>
      <c r="D362">
        <v>0.44500000000000001</v>
      </c>
      <c r="E362">
        <v>0.55200000000000005</v>
      </c>
      <c r="F362" s="1">
        <v>1.28E-24</v>
      </c>
      <c r="G362" s="1">
        <v>3.1600000000000002E-20</v>
      </c>
    </row>
    <row r="363" spans="1:7" x14ac:dyDescent="0.35">
      <c r="A363" t="s">
        <v>364</v>
      </c>
      <c r="B363">
        <v>0.32976122299999999</v>
      </c>
      <c r="C363">
        <v>1.3906360369164597</v>
      </c>
      <c r="D363">
        <v>0.22900000000000001</v>
      </c>
      <c r="E363">
        <v>0.41399999999999998</v>
      </c>
      <c r="F363" s="1">
        <v>3.8500000000000002E-58</v>
      </c>
      <c r="G363" s="1">
        <v>9.5399999999999996E-54</v>
      </c>
    </row>
    <row r="364" spans="1:7" x14ac:dyDescent="0.35">
      <c r="A364" t="s">
        <v>365</v>
      </c>
      <c r="B364">
        <v>0.32981051700000003</v>
      </c>
      <c r="C364">
        <v>1.3907045886188434</v>
      </c>
      <c r="D364">
        <v>0.20100000000000001</v>
      </c>
      <c r="E364">
        <v>0.375</v>
      </c>
      <c r="F364" s="1">
        <v>2.6299999999999998E-56</v>
      </c>
      <c r="G364" s="1">
        <v>6.5099999999999998E-52</v>
      </c>
    </row>
    <row r="365" spans="1:7" x14ac:dyDescent="0.35">
      <c r="A365" t="s">
        <v>366</v>
      </c>
      <c r="B365">
        <v>0.32996964099999998</v>
      </c>
      <c r="C365">
        <v>1.3909259007033676</v>
      </c>
      <c r="D365">
        <v>0.13900000000000001</v>
      </c>
      <c r="E365">
        <v>0.29799999999999999</v>
      </c>
      <c r="F365" s="1">
        <v>1.01E-60</v>
      </c>
      <c r="G365" s="1">
        <v>2.5E-56</v>
      </c>
    </row>
    <row r="366" spans="1:7" x14ac:dyDescent="0.35">
      <c r="A366" t="s">
        <v>367</v>
      </c>
      <c r="B366">
        <v>0.33219246699999999</v>
      </c>
      <c r="C366">
        <v>1.3940211257584414</v>
      </c>
      <c r="D366">
        <v>0.13200000000000001</v>
      </c>
      <c r="E366">
        <v>0.28299999999999997</v>
      </c>
      <c r="F366" s="1">
        <v>5.0399999999999996E-59</v>
      </c>
      <c r="G366" s="1">
        <v>1.25E-54</v>
      </c>
    </row>
    <row r="367" spans="1:7" x14ac:dyDescent="0.35">
      <c r="A367" t="s">
        <v>368</v>
      </c>
      <c r="B367">
        <v>0.33267574700000002</v>
      </c>
      <c r="C367">
        <v>1.3946949911078055</v>
      </c>
      <c r="D367">
        <v>0.12</v>
      </c>
      <c r="E367">
        <v>0.29399999999999998</v>
      </c>
      <c r="F367" s="1">
        <v>1.3499999999999999E-81</v>
      </c>
      <c r="G367" s="1">
        <v>3.3499999999999999E-77</v>
      </c>
    </row>
    <row r="368" spans="1:7" x14ac:dyDescent="0.35">
      <c r="A368" t="s">
        <v>369</v>
      </c>
      <c r="B368">
        <v>0.33450070700000001</v>
      </c>
      <c r="C368">
        <v>1.397242577593437</v>
      </c>
      <c r="D368">
        <v>0.22900000000000001</v>
      </c>
      <c r="E368">
        <v>0.39900000000000002</v>
      </c>
      <c r="F368" s="1">
        <v>2.22E-50</v>
      </c>
      <c r="G368" s="1">
        <v>5.5099999999999999E-46</v>
      </c>
    </row>
    <row r="369" spans="1:7" x14ac:dyDescent="0.35">
      <c r="A369" t="s">
        <v>370</v>
      </c>
      <c r="B369">
        <v>0.33669841499999997</v>
      </c>
      <c r="C369">
        <v>1.4003166855426632</v>
      </c>
      <c r="D369">
        <v>0.435</v>
      </c>
      <c r="E369">
        <v>0.55900000000000005</v>
      </c>
      <c r="F369" s="1">
        <v>4.5500000000000002E-28</v>
      </c>
      <c r="G369" s="1">
        <v>1.13E-23</v>
      </c>
    </row>
    <row r="370" spans="1:7" x14ac:dyDescent="0.35">
      <c r="A370" t="s">
        <v>371</v>
      </c>
      <c r="B370">
        <v>0.33681354000000002</v>
      </c>
      <c r="C370">
        <v>1.400477906281177</v>
      </c>
      <c r="D370">
        <v>0.20300000000000001</v>
      </c>
      <c r="E370">
        <v>0.38700000000000001</v>
      </c>
      <c r="F370" s="1">
        <v>3.8100000000000001E-61</v>
      </c>
      <c r="G370" s="1">
        <v>9.44E-57</v>
      </c>
    </row>
    <row r="371" spans="1:7" x14ac:dyDescent="0.35">
      <c r="A371" t="s">
        <v>372</v>
      </c>
      <c r="B371">
        <v>0.33687863600000001</v>
      </c>
      <c r="C371">
        <v>1.4005690747582837</v>
      </c>
      <c r="D371">
        <v>0.28999999999999998</v>
      </c>
      <c r="E371">
        <v>0.47099999999999997</v>
      </c>
      <c r="F371" s="1">
        <v>6.1700000000000004E-48</v>
      </c>
      <c r="G371" s="1">
        <v>1.5299999999999999E-43</v>
      </c>
    </row>
    <row r="372" spans="1:7" x14ac:dyDescent="0.35">
      <c r="A372" t="s">
        <v>373</v>
      </c>
      <c r="B372">
        <v>0.33726419800000002</v>
      </c>
      <c r="C372">
        <v>1.401109185088204</v>
      </c>
      <c r="D372">
        <v>0.189</v>
      </c>
      <c r="E372">
        <v>0.34499999999999997</v>
      </c>
      <c r="F372" s="1">
        <v>1.3800000000000001E-48</v>
      </c>
      <c r="G372" s="1">
        <v>3.4300000000000001E-44</v>
      </c>
    </row>
    <row r="373" spans="1:7" x14ac:dyDescent="0.35">
      <c r="A373" t="s">
        <v>374</v>
      </c>
      <c r="B373">
        <v>0.33732023300000002</v>
      </c>
      <c r="C373">
        <v>1.4011876984411178</v>
      </c>
      <c r="D373">
        <v>0.48899999999999999</v>
      </c>
      <c r="E373">
        <v>0.60799999999999998</v>
      </c>
      <c r="F373" s="1">
        <v>1.37E-25</v>
      </c>
      <c r="G373" s="1">
        <v>3.3900000000000001E-21</v>
      </c>
    </row>
    <row r="374" spans="1:7" x14ac:dyDescent="0.35">
      <c r="A374" t="s">
        <v>375</v>
      </c>
      <c r="B374">
        <v>0.33856259599999999</v>
      </c>
      <c r="C374">
        <v>1.4029295639843247</v>
      </c>
      <c r="D374">
        <v>0.12</v>
      </c>
      <c r="E374">
        <v>0.31</v>
      </c>
      <c r="F374" s="1">
        <v>8.5699999999999997E-94</v>
      </c>
      <c r="G374" s="1">
        <v>2.1200000000000002E-89</v>
      </c>
    </row>
    <row r="375" spans="1:7" x14ac:dyDescent="0.35">
      <c r="A375" t="s">
        <v>376</v>
      </c>
      <c r="B375">
        <v>0.34073593200000002</v>
      </c>
      <c r="C375">
        <v>1.4059819170040933</v>
      </c>
      <c r="D375">
        <v>0.11600000000000001</v>
      </c>
      <c r="E375">
        <v>0.23799999999999999</v>
      </c>
      <c r="F375" s="1">
        <v>2.4500000000000002E-47</v>
      </c>
      <c r="G375" s="1">
        <v>6.0699999999999996E-43</v>
      </c>
    </row>
    <row r="376" spans="1:7" x14ac:dyDescent="0.35">
      <c r="A376" t="s">
        <v>377</v>
      </c>
      <c r="B376">
        <v>0.34087142300000001</v>
      </c>
      <c r="C376">
        <v>1.4061724278059682</v>
      </c>
      <c r="D376">
        <v>0.64200000000000002</v>
      </c>
      <c r="E376">
        <v>0.72299999999999998</v>
      </c>
      <c r="F376" s="1">
        <v>1.7599999999999999E-35</v>
      </c>
      <c r="G376" s="1">
        <v>4.3499999999999997E-31</v>
      </c>
    </row>
    <row r="377" spans="1:7" x14ac:dyDescent="0.35">
      <c r="A377" t="s">
        <v>378</v>
      </c>
      <c r="B377">
        <v>0.34594029799999998</v>
      </c>
      <c r="C377">
        <v>1.4133182353735732</v>
      </c>
      <c r="D377">
        <v>0.95199999999999996</v>
      </c>
      <c r="E377">
        <v>0.93100000000000005</v>
      </c>
      <c r="F377" s="1">
        <v>5.1500000000000003E-82</v>
      </c>
      <c r="G377" s="1">
        <v>1.28E-77</v>
      </c>
    </row>
    <row r="378" spans="1:7" x14ac:dyDescent="0.35">
      <c r="A378" t="s">
        <v>379</v>
      </c>
      <c r="B378">
        <v>0.34657574099999999</v>
      </c>
      <c r="C378">
        <v>1.4142166039537973</v>
      </c>
      <c r="D378">
        <v>0.432</v>
      </c>
      <c r="E378">
        <v>0.48399999999999999</v>
      </c>
      <c r="F378" s="1">
        <v>5.4899999999999997E-10</v>
      </c>
      <c r="G378" s="1">
        <v>1.36E-5</v>
      </c>
    </row>
    <row r="379" spans="1:7" x14ac:dyDescent="0.35">
      <c r="A379" t="s">
        <v>380</v>
      </c>
      <c r="B379">
        <v>0.34665791299999998</v>
      </c>
      <c r="C379">
        <v>1.4143328177352714</v>
      </c>
      <c r="D379">
        <v>0.115</v>
      </c>
      <c r="E379">
        <v>0.251</v>
      </c>
      <c r="F379" s="1">
        <v>1.19E-54</v>
      </c>
      <c r="G379" s="1">
        <v>2.95E-50</v>
      </c>
    </row>
    <row r="380" spans="1:7" x14ac:dyDescent="0.35">
      <c r="A380" t="s">
        <v>381</v>
      </c>
      <c r="B380">
        <v>0.34686951599999999</v>
      </c>
      <c r="C380">
        <v>1.414632126468699</v>
      </c>
      <c r="D380">
        <v>0.307</v>
      </c>
      <c r="E380">
        <v>0.48599999999999999</v>
      </c>
      <c r="F380" s="1">
        <v>5.6700000000000003E-49</v>
      </c>
      <c r="G380" s="1">
        <v>1.4100000000000001E-44</v>
      </c>
    </row>
    <row r="381" spans="1:7" x14ac:dyDescent="0.35">
      <c r="A381" t="s">
        <v>382</v>
      </c>
      <c r="B381">
        <v>0.346873406</v>
      </c>
      <c r="C381">
        <v>1.414637629398374</v>
      </c>
      <c r="D381">
        <v>0.27900000000000003</v>
      </c>
      <c r="E381">
        <v>0.438</v>
      </c>
      <c r="F381" s="1">
        <v>1.6899999999999999E-42</v>
      </c>
      <c r="G381" s="1">
        <v>4.1799999999999999E-38</v>
      </c>
    </row>
    <row r="382" spans="1:7" x14ac:dyDescent="0.35">
      <c r="A382" t="s">
        <v>383</v>
      </c>
      <c r="B382">
        <v>0.34806842599999999</v>
      </c>
      <c r="C382">
        <v>1.4163291601635026</v>
      </c>
      <c r="D382">
        <v>0.48699999999999999</v>
      </c>
      <c r="E382">
        <v>0.60499999999999998</v>
      </c>
      <c r="F382" s="1">
        <v>1.57E-36</v>
      </c>
      <c r="G382" s="1">
        <v>3.8799999999999999E-32</v>
      </c>
    </row>
    <row r="383" spans="1:7" x14ac:dyDescent="0.35">
      <c r="A383" t="s">
        <v>384</v>
      </c>
      <c r="B383">
        <v>0.34807940300000001</v>
      </c>
      <c r="C383">
        <v>1.4163447072940241</v>
      </c>
      <c r="D383">
        <v>0.26100000000000001</v>
      </c>
      <c r="E383">
        <v>0.432</v>
      </c>
      <c r="F383" s="1">
        <v>3.8599999999999999E-47</v>
      </c>
      <c r="G383" s="1">
        <v>9.5699999999999992E-43</v>
      </c>
    </row>
    <row r="384" spans="1:7" x14ac:dyDescent="0.35">
      <c r="A384" t="s">
        <v>385</v>
      </c>
      <c r="B384">
        <v>0.34930546699999998</v>
      </c>
      <c r="C384">
        <v>1.4180823015344328</v>
      </c>
      <c r="D384">
        <v>0.45400000000000001</v>
      </c>
      <c r="E384">
        <v>0.53400000000000003</v>
      </c>
      <c r="F384" s="1">
        <v>2.3299999999999999E-16</v>
      </c>
      <c r="G384" s="1">
        <v>5.7599999999999997E-12</v>
      </c>
    </row>
    <row r="385" spans="1:7" x14ac:dyDescent="0.35">
      <c r="A385" t="s">
        <v>386</v>
      </c>
      <c r="B385">
        <v>0.34985158799999999</v>
      </c>
      <c r="C385">
        <v>1.4188569575677397</v>
      </c>
      <c r="D385">
        <v>0.86</v>
      </c>
      <c r="E385">
        <v>0.73899999999999999</v>
      </c>
      <c r="F385" s="1">
        <v>5.9200000000000002E-5</v>
      </c>
      <c r="G385">
        <v>1</v>
      </c>
    </row>
    <row r="386" spans="1:7" x14ac:dyDescent="0.35">
      <c r="A386" t="s">
        <v>387</v>
      </c>
      <c r="B386">
        <v>0.35071559800000002</v>
      </c>
      <c r="C386">
        <v>1.4200833939179873</v>
      </c>
      <c r="D386">
        <v>0.45800000000000002</v>
      </c>
      <c r="E386">
        <v>0.58899999999999997</v>
      </c>
      <c r="F386" s="1">
        <v>4.05E-32</v>
      </c>
      <c r="G386" s="1">
        <v>1E-27</v>
      </c>
    </row>
    <row r="387" spans="1:7" x14ac:dyDescent="0.35">
      <c r="A387" t="s">
        <v>388</v>
      </c>
      <c r="B387">
        <v>0.35169653000000001</v>
      </c>
      <c r="C387">
        <v>1.4214770826069127</v>
      </c>
      <c r="D387">
        <v>0.70899999999999996</v>
      </c>
      <c r="E387">
        <v>0.77200000000000002</v>
      </c>
      <c r="F387" s="1">
        <v>7.3900000000000001E-51</v>
      </c>
      <c r="G387" s="1">
        <v>1.8300000000000002E-46</v>
      </c>
    </row>
    <row r="388" spans="1:7" x14ac:dyDescent="0.35">
      <c r="A388" t="s">
        <v>389</v>
      </c>
      <c r="B388">
        <v>0.35187689999999999</v>
      </c>
      <c r="C388">
        <v>1.4217334975523892</v>
      </c>
      <c r="D388">
        <v>0.34699999999999998</v>
      </c>
      <c r="E388">
        <v>0.52600000000000002</v>
      </c>
      <c r="F388" s="1">
        <v>3.28E-46</v>
      </c>
      <c r="G388" s="1">
        <v>8.12E-42</v>
      </c>
    </row>
    <row r="389" spans="1:7" x14ac:dyDescent="0.35">
      <c r="A389" t="s">
        <v>390</v>
      </c>
      <c r="B389">
        <v>0.35279999699999998</v>
      </c>
      <c r="C389">
        <v>1.4230465014005007</v>
      </c>
      <c r="D389">
        <v>0.998</v>
      </c>
      <c r="E389">
        <v>0.998</v>
      </c>
      <c r="F389">
        <v>0</v>
      </c>
      <c r="G389">
        <v>0</v>
      </c>
    </row>
    <row r="390" spans="1:7" x14ac:dyDescent="0.35">
      <c r="A390" t="s">
        <v>391</v>
      </c>
      <c r="B390">
        <v>0.35396288100000001</v>
      </c>
      <c r="C390">
        <v>1.4247023019736376</v>
      </c>
      <c r="D390">
        <v>0.13900000000000001</v>
      </c>
      <c r="E390">
        <v>0.34100000000000003</v>
      </c>
      <c r="F390" s="1">
        <v>2.5799999999999998E-96</v>
      </c>
      <c r="G390" s="1">
        <v>6.3999999999999994E-92</v>
      </c>
    </row>
    <row r="391" spans="1:7" x14ac:dyDescent="0.35">
      <c r="A391" t="s">
        <v>392</v>
      </c>
      <c r="B391">
        <v>0.355331326</v>
      </c>
      <c r="C391">
        <v>1.4266532633024454</v>
      </c>
      <c r="D391">
        <v>0.153</v>
      </c>
      <c r="E391">
        <v>0.28599999999999998</v>
      </c>
      <c r="F391" s="1">
        <v>1.14E-41</v>
      </c>
      <c r="G391" s="1">
        <v>2.8400000000000001E-37</v>
      </c>
    </row>
    <row r="392" spans="1:7" x14ac:dyDescent="0.35">
      <c r="A392" t="s">
        <v>393</v>
      </c>
      <c r="B392">
        <v>0.35565058900000002</v>
      </c>
      <c r="C392">
        <v>1.427108813619558</v>
      </c>
      <c r="D392">
        <v>4.2999999999999997E-2</v>
      </c>
      <c r="E392">
        <v>0.17399999999999999</v>
      </c>
      <c r="F392" s="1">
        <v>8.4800000000000004E-100</v>
      </c>
      <c r="G392" s="1">
        <v>2.1000000000000001E-95</v>
      </c>
    </row>
    <row r="393" spans="1:7" x14ac:dyDescent="0.35">
      <c r="A393" t="s">
        <v>394</v>
      </c>
      <c r="B393">
        <v>0.36253510300000003</v>
      </c>
      <c r="C393">
        <v>1.4369676619766425</v>
      </c>
      <c r="D393">
        <v>0.123</v>
      </c>
      <c r="E393">
        <v>0.30199999999999999</v>
      </c>
      <c r="F393" s="1">
        <v>7.0700000000000003E-85</v>
      </c>
      <c r="G393" s="1">
        <v>1.7500000000000001E-80</v>
      </c>
    </row>
    <row r="394" spans="1:7" x14ac:dyDescent="0.35">
      <c r="A394" t="s">
        <v>395</v>
      </c>
      <c r="B394">
        <v>0.36475128000000001</v>
      </c>
      <c r="C394">
        <v>1.4401557680576949</v>
      </c>
      <c r="D394">
        <v>0.184</v>
      </c>
      <c r="E394">
        <v>0.215</v>
      </c>
      <c r="F394">
        <v>1.0140609999999999E-3</v>
      </c>
      <c r="G394">
        <v>1</v>
      </c>
    </row>
    <row r="395" spans="1:7" x14ac:dyDescent="0.35">
      <c r="A395" t="s">
        <v>396</v>
      </c>
      <c r="B395">
        <v>0.36514688299999998</v>
      </c>
      <c r="C395">
        <v>1.4407256107083048</v>
      </c>
      <c r="D395">
        <v>0.40600000000000003</v>
      </c>
      <c r="E395">
        <v>0.57899999999999996</v>
      </c>
      <c r="F395" s="1">
        <v>5.8700000000000003E-49</v>
      </c>
      <c r="G395" s="1">
        <v>1.4500000000000001E-44</v>
      </c>
    </row>
    <row r="396" spans="1:7" x14ac:dyDescent="0.35">
      <c r="A396" t="s">
        <v>397</v>
      </c>
      <c r="B396">
        <v>0.36680548899999998</v>
      </c>
      <c r="C396">
        <v>1.4431171896459027</v>
      </c>
      <c r="D396">
        <v>0.182</v>
      </c>
      <c r="E396">
        <v>0.35799999999999998</v>
      </c>
      <c r="F396" s="1">
        <v>7.1000000000000001E-62</v>
      </c>
      <c r="G396" s="1">
        <v>1.76E-57</v>
      </c>
    </row>
    <row r="397" spans="1:7" x14ac:dyDescent="0.35">
      <c r="A397" t="s">
        <v>398</v>
      </c>
      <c r="B397">
        <v>0.37130326299999999</v>
      </c>
      <c r="C397">
        <v>1.4496226236393244</v>
      </c>
      <c r="D397">
        <v>5.3999999999999999E-2</v>
      </c>
      <c r="E397">
        <v>0.14000000000000001</v>
      </c>
      <c r="F397" s="1">
        <v>1.9399999999999999E-43</v>
      </c>
      <c r="G397" s="1">
        <v>4.8199999999999998E-39</v>
      </c>
    </row>
    <row r="398" spans="1:7" x14ac:dyDescent="0.35">
      <c r="A398" t="s">
        <v>399</v>
      </c>
      <c r="B398">
        <v>0.37204649400000001</v>
      </c>
      <c r="C398">
        <v>1.4507004285909262</v>
      </c>
      <c r="D398">
        <v>0.46700000000000003</v>
      </c>
      <c r="E398">
        <v>0.61</v>
      </c>
      <c r="F398" s="1">
        <v>1.84E-43</v>
      </c>
      <c r="G398" s="1">
        <v>4.5699999999999999E-39</v>
      </c>
    </row>
    <row r="399" spans="1:7" x14ac:dyDescent="0.35">
      <c r="A399" t="s">
        <v>400</v>
      </c>
      <c r="B399">
        <v>0.37300919500000002</v>
      </c>
      <c r="C399">
        <v>1.4520976918096655</v>
      </c>
      <c r="D399">
        <v>0.72199999999999998</v>
      </c>
      <c r="E399">
        <v>0.77600000000000002</v>
      </c>
      <c r="F399" s="1">
        <v>1.5000000000000001E-61</v>
      </c>
      <c r="G399" s="1">
        <v>3.7200000000000002E-57</v>
      </c>
    </row>
    <row r="400" spans="1:7" x14ac:dyDescent="0.35">
      <c r="A400" t="s">
        <v>401</v>
      </c>
      <c r="B400">
        <v>0.37427881699999999</v>
      </c>
      <c r="C400">
        <v>1.4539424778279864</v>
      </c>
      <c r="D400">
        <v>0.40200000000000002</v>
      </c>
      <c r="E400">
        <v>0.54900000000000004</v>
      </c>
      <c r="F400" s="1">
        <v>1.29E-32</v>
      </c>
      <c r="G400" s="1">
        <v>3.1999999999999998E-28</v>
      </c>
    </row>
    <row r="401" spans="1:7" x14ac:dyDescent="0.35">
      <c r="A401" t="s">
        <v>402</v>
      </c>
      <c r="B401">
        <v>0.37879590000000002</v>
      </c>
      <c r="C401">
        <v>1.4605249121863806</v>
      </c>
      <c r="D401">
        <v>0.56699999999999995</v>
      </c>
      <c r="E401">
        <v>0.68899999999999995</v>
      </c>
      <c r="F401" s="1">
        <v>2.91E-53</v>
      </c>
      <c r="G401" s="1">
        <v>7.2099999999999997E-49</v>
      </c>
    </row>
    <row r="402" spans="1:7" x14ac:dyDescent="0.35">
      <c r="A402" t="s">
        <v>403</v>
      </c>
      <c r="B402">
        <v>0.37943912800000001</v>
      </c>
      <c r="C402">
        <v>1.4614646649098275</v>
      </c>
      <c r="D402">
        <v>0.77400000000000002</v>
      </c>
      <c r="E402">
        <v>0.8</v>
      </c>
      <c r="F402" s="1">
        <v>4.4300000000000003E-75</v>
      </c>
      <c r="G402" s="1">
        <v>1.0999999999999999E-70</v>
      </c>
    </row>
    <row r="403" spans="1:7" x14ac:dyDescent="0.35">
      <c r="A403" t="s">
        <v>404</v>
      </c>
      <c r="B403">
        <v>0.38207361299999998</v>
      </c>
      <c r="C403">
        <v>1.4653199477601799</v>
      </c>
      <c r="D403">
        <v>0.24399999999999999</v>
      </c>
      <c r="E403">
        <v>0.434</v>
      </c>
      <c r="F403" s="1">
        <v>1.11E-61</v>
      </c>
      <c r="G403" s="1">
        <v>2.7600000000000001E-57</v>
      </c>
    </row>
    <row r="404" spans="1:7" x14ac:dyDescent="0.35">
      <c r="A404" t="s">
        <v>405</v>
      </c>
      <c r="B404">
        <v>0.38264264999999997</v>
      </c>
      <c r="C404">
        <v>1.466154006309875</v>
      </c>
      <c r="D404">
        <v>0.14299999999999999</v>
      </c>
      <c r="E404">
        <v>0.27100000000000002</v>
      </c>
      <c r="F404" s="1">
        <v>5.2899999999999998E-43</v>
      </c>
      <c r="G404" s="1">
        <v>1.31E-38</v>
      </c>
    </row>
    <row r="405" spans="1:7" x14ac:dyDescent="0.35">
      <c r="A405" t="s">
        <v>406</v>
      </c>
      <c r="B405">
        <v>0.385795636</v>
      </c>
      <c r="C405">
        <v>1.4707840647846484</v>
      </c>
      <c r="D405">
        <v>0.86099999999999999</v>
      </c>
      <c r="E405">
        <v>0.85699999999999998</v>
      </c>
      <c r="F405" s="1">
        <v>5.4800000000000004E-106</v>
      </c>
      <c r="G405" s="1">
        <v>1.3600000000000001E-101</v>
      </c>
    </row>
    <row r="406" spans="1:7" x14ac:dyDescent="0.35">
      <c r="A406" t="s">
        <v>407</v>
      </c>
      <c r="B406">
        <v>0.38594656100000002</v>
      </c>
      <c r="C406">
        <v>1.47100605962149</v>
      </c>
      <c r="D406">
        <v>0.39800000000000002</v>
      </c>
      <c r="E406">
        <v>0.57399999999999995</v>
      </c>
      <c r="F406" s="1">
        <v>5.5600000000000004E-51</v>
      </c>
      <c r="G406" s="1">
        <v>1.38E-46</v>
      </c>
    </row>
    <row r="407" spans="1:7" x14ac:dyDescent="0.35">
      <c r="A407" t="s">
        <v>408</v>
      </c>
      <c r="B407">
        <v>0.38699166499999998</v>
      </c>
      <c r="C407">
        <v>1.4725442175659313</v>
      </c>
      <c r="D407">
        <v>0.28499999999999998</v>
      </c>
      <c r="E407">
        <v>0.47699999999999998</v>
      </c>
      <c r="F407" s="1">
        <v>1.9799999999999999E-59</v>
      </c>
      <c r="G407" s="1">
        <v>4.9200000000000002E-55</v>
      </c>
    </row>
    <row r="408" spans="1:7" x14ac:dyDescent="0.35">
      <c r="A408" t="s">
        <v>409</v>
      </c>
      <c r="B408">
        <v>0.38790399800000003</v>
      </c>
      <c r="C408">
        <v>1.4738882812731853</v>
      </c>
      <c r="D408">
        <v>5.1999999999999998E-2</v>
      </c>
      <c r="E408">
        <v>0.108</v>
      </c>
      <c r="F408" s="1">
        <v>3.8900000000000002E-21</v>
      </c>
      <c r="G408" s="1">
        <v>9.6500000000000003E-17</v>
      </c>
    </row>
    <row r="409" spans="1:7" x14ac:dyDescent="0.35">
      <c r="A409" t="s">
        <v>410</v>
      </c>
      <c r="B409">
        <v>0.39282191599999999</v>
      </c>
      <c r="C409">
        <v>1.4811545959062102</v>
      </c>
      <c r="D409">
        <v>0.29399999999999998</v>
      </c>
      <c r="E409">
        <v>0.47</v>
      </c>
      <c r="F409" s="1">
        <v>3.54E-51</v>
      </c>
      <c r="G409" s="1">
        <v>8.7699999999999994E-47</v>
      </c>
    </row>
    <row r="410" spans="1:7" x14ac:dyDescent="0.35">
      <c r="A410" t="s">
        <v>411</v>
      </c>
      <c r="B410">
        <v>0.39653370100000002</v>
      </c>
      <c r="C410">
        <v>1.4866625391447867</v>
      </c>
      <c r="D410">
        <v>0.68799999999999994</v>
      </c>
      <c r="E410">
        <v>0.71499999999999997</v>
      </c>
      <c r="F410" s="1">
        <v>4.9099999999999999E-17</v>
      </c>
      <c r="G410" s="1">
        <v>1.2200000000000001E-12</v>
      </c>
    </row>
    <row r="411" spans="1:7" x14ac:dyDescent="0.35">
      <c r="A411" t="s">
        <v>412</v>
      </c>
      <c r="B411">
        <v>0.39691051199999999</v>
      </c>
      <c r="C411">
        <v>1.4872228354991097</v>
      </c>
      <c r="D411">
        <v>4.5999999999999999E-2</v>
      </c>
      <c r="E411">
        <v>0.20899999999999999</v>
      </c>
      <c r="F411" s="1">
        <v>5.7300000000000003E-137</v>
      </c>
      <c r="G411" s="1">
        <v>1.42E-132</v>
      </c>
    </row>
    <row r="412" spans="1:7" x14ac:dyDescent="0.35">
      <c r="A412" t="s">
        <v>413</v>
      </c>
      <c r="B412">
        <v>0.39892466599999998</v>
      </c>
      <c r="C412">
        <v>1.4902213500434514</v>
      </c>
      <c r="D412">
        <v>0.21199999999999999</v>
      </c>
      <c r="E412">
        <v>0.40400000000000003</v>
      </c>
      <c r="F412" s="1">
        <v>1.7100000000000001E-70</v>
      </c>
      <c r="G412" s="1">
        <v>4.2399999999999998E-66</v>
      </c>
    </row>
    <row r="413" spans="1:7" x14ac:dyDescent="0.35">
      <c r="A413" t="s">
        <v>414</v>
      </c>
      <c r="B413">
        <v>0.40105161099999997</v>
      </c>
      <c r="C413">
        <v>1.49339434208641</v>
      </c>
      <c r="D413">
        <v>0.05</v>
      </c>
      <c r="E413">
        <v>0.13500000000000001</v>
      </c>
      <c r="F413" s="1">
        <v>1.8799999999999999E-44</v>
      </c>
      <c r="G413" s="1">
        <v>4.6700000000000002E-40</v>
      </c>
    </row>
    <row r="414" spans="1:7" x14ac:dyDescent="0.35">
      <c r="A414" t="s">
        <v>415</v>
      </c>
      <c r="B414">
        <v>0.403355731</v>
      </c>
      <c r="C414">
        <v>1.4968392690964252</v>
      </c>
      <c r="D414">
        <v>0.28499999999999998</v>
      </c>
      <c r="E414">
        <v>0.50800000000000001</v>
      </c>
      <c r="F414" s="1">
        <v>4.7300000000000001E-82</v>
      </c>
      <c r="G414" s="1">
        <v>1.1700000000000001E-77</v>
      </c>
    </row>
    <row r="415" spans="1:7" x14ac:dyDescent="0.35">
      <c r="A415" t="s">
        <v>416</v>
      </c>
      <c r="B415">
        <v>0.40405740200000001</v>
      </c>
      <c r="C415">
        <v>1.4978899263679737</v>
      </c>
      <c r="D415">
        <v>9.4E-2</v>
      </c>
      <c r="E415">
        <v>0.25800000000000001</v>
      </c>
      <c r="F415" s="1">
        <v>7.7100000000000003E-90</v>
      </c>
      <c r="G415" s="1">
        <v>1.9099999999999999E-85</v>
      </c>
    </row>
    <row r="416" spans="1:7" x14ac:dyDescent="0.35">
      <c r="A416" t="s">
        <v>417</v>
      </c>
      <c r="B416">
        <v>0.404765667</v>
      </c>
      <c r="C416">
        <v>1.4989512051656215</v>
      </c>
      <c r="D416">
        <v>0.216</v>
      </c>
      <c r="E416">
        <v>0.371</v>
      </c>
      <c r="F416" s="1">
        <v>9.5800000000000008E-47</v>
      </c>
      <c r="G416" s="1">
        <v>2.3700000000000001E-42</v>
      </c>
    </row>
    <row r="417" spans="1:7" x14ac:dyDescent="0.35">
      <c r="A417" t="s">
        <v>418</v>
      </c>
      <c r="B417">
        <v>0.40508195899999999</v>
      </c>
      <c r="C417">
        <v>1.4994253864261222</v>
      </c>
      <c r="D417">
        <v>0.26800000000000002</v>
      </c>
      <c r="E417">
        <v>0.45800000000000002</v>
      </c>
      <c r="F417" s="1">
        <v>1.92E-62</v>
      </c>
      <c r="G417" s="1">
        <v>4.7499999999999997E-58</v>
      </c>
    </row>
    <row r="418" spans="1:7" x14ac:dyDescent="0.35">
      <c r="A418" t="s">
        <v>419</v>
      </c>
      <c r="B418">
        <v>0.405310067</v>
      </c>
      <c r="C418">
        <v>1.4997674563651306</v>
      </c>
      <c r="D418">
        <v>0.317</v>
      </c>
      <c r="E418">
        <v>0.505</v>
      </c>
      <c r="F418" s="1">
        <v>3.2300000000000001E-56</v>
      </c>
      <c r="G418" s="1">
        <v>7.9899999999999996E-52</v>
      </c>
    </row>
    <row r="419" spans="1:7" x14ac:dyDescent="0.35">
      <c r="A419" t="s">
        <v>420</v>
      </c>
      <c r="B419">
        <v>0.40653030200000001</v>
      </c>
      <c r="C419">
        <v>1.5015986421185068</v>
      </c>
      <c r="D419">
        <v>0.69499999999999995</v>
      </c>
      <c r="E419">
        <v>0.78</v>
      </c>
      <c r="F419" s="1">
        <v>4.26E-42</v>
      </c>
      <c r="G419" s="1">
        <v>1.06E-37</v>
      </c>
    </row>
    <row r="420" spans="1:7" x14ac:dyDescent="0.35">
      <c r="A420" t="s">
        <v>421</v>
      </c>
      <c r="B420">
        <v>0.40681853400000001</v>
      </c>
      <c r="C420">
        <v>1.5020315132789852</v>
      </c>
      <c r="D420">
        <v>0.98499999999999999</v>
      </c>
      <c r="E420">
        <v>0.98</v>
      </c>
      <c r="F420" s="1">
        <v>1.16E-162</v>
      </c>
      <c r="G420" s="1">
        <v>2.8699999999999999E-158</v>
      </c>
    </row>
    <row r="421" spans="1:7" x14ac:dyDescent="0.35">
      <c r="A421" t="s">
        <v>422</v>
      </c>
      <c r="B421">
        <v>0.40881309799999999</v>
      </c>
      <c r="C421">
        <v>1.5050304010047832</v>
      </c>
      <c r="D421">
        <v>0.875</v>
      </c>
      <c r="E421">
        <v>0.752</v>
      </c>
      <c r="F421" s="1">
        <v>3.6699999999999999E-39</v>
      </c>
      <c r="G421" s="1">
        <v>9.0900000000000002E-35</v>
      </c>
    </row>
    <row r="422" spans="1:7" x14ac:dyDescent="0.35">
      <c r="A422" t="s">
        <v>423</v>
      </c>
      <c r="B422">
        <v>0.413215903</v>
      </c>
      <c r="C422">
        <v>1.5116713650866613</v>
      </c>
      <c r="D422">
        <v>0.253</v>
      </c>
      <c r="E422">
        <v>0.44500000000000001</v>
      </c>
      <c r="F422" s="1">
        <v>6.67E-65</v>
      </c>
      <c r="G422" s="1">
        <v>1.6499999999999999E-60</v>
      </c>
    </row>
    <row r="423" spans="1:7" x14ac:dyDescent="0.35">
      <c r="A423" t="s">
        <v>424</v>
      </c>
      <c r="B423">
        <v>0.41857754800000002</v>
      </c>
      <c r="C423">
        <v>1.5197981773755516</v>
      </c>
      <c r="D423">
        <v>0.435</v>
      </c>
      <c r="E423">
        <v>0.621</v>
      </c>
      <c r="F423" s="1">
        <v>1.7000000000000001E-67</v>
      </c>
      <c r="G423" s="1">
        <v>4.1999999999999998E-63</v>
      </c>
    </row>
    <row r="424" spans="1:7" x14ac:dyDescent="0.35">
      <c r="A424" t="s">
        <v>425</v>
      </c>
      <c r="B424">
        <v>0.42282672500000001</v>
      </c>
      <c r="C424">
        <v>1.5262698086515045</v>
      </c>
      <c r="D424">
        <v>0.79700000000000004</v>
      </c>
      <c r="E424">
        <v>0.83399999999999996</v>
      </c>
      <c r="F424" s="1">
        <v>7.9699999999999994E-105</v>
      </c>
      <c r="G424" s="1">
        <v>1.9699999999999999E-100</v>
      </c>
    </row>
    <row r="425" spans="1:7" x14ac:dyDescent="0.35">
      <c r="A425" t="s">
        <v>426</v>
      </c>
      <c r="B425">
        <v>0.42640864899999997</v>
      </c>
      <c r="C425">
        <v>1.5317465939682964</v>
      </c>
      <c r="D425">
        <v>0.53800000000000003</v>
      </c>
      <c r="E425">
        <v>0.68600000000000005</v>
      </c>
      <c r="F425" s="1">
        <v>6.0200000000000002E-61</v>
      </c>
      <c r="G425" s="1">
        <v>1.4900000000000001E-56</v>
      </c>
    </row>
    <row r="426" spans="1:7" x14ac:dyDescent="0.35">
      <c r="A426" t="s">
        <v>427</v>
      </c>
      <c r="B426">
        <v>0.42722617000000002</v>
      </c>
      <c r="C426">
        <v>1.5329993409792668</v>
      </c>
      <c r="D426">
        <v>0.20499999999999999</v>
      </c>
      <c r="E426">
        <v>0.43</v>
      </c>
      <c r="F426" s="1">
        <v>4.48E-92</v>
      </c>
      <c r="G426" s="1">
        <v>1.1099999999999999E-87</v>
      </c>
    </row>
    <row r="427" spans="1:7" x14ac:dyDescent="0.35">
      <c r="A427" t="s">
        <v>428</v>
      </c>
      <c r="B427">
        <v>0.42726228900000002</v>
      </c>
      <c r="C427">
        <v>1.5330547123824374</v>
      </c>
      <c r="D427">
        <v>0.82399999999999995</v>
      </c>
      <c r="E427">
        <v>0.86199999999999999</v>
      </c>
      <c r="F427" s="1">
        <v>9.5200000000000004E-99</v>
      </c>
      <c r="G427" s="1">
        <v>2.3599999999999999E-94</v>
      </c>
    </row>
    <row r="428" spans="1:7" x14ac:dyDescent="0.35">
      <c r="A428" t="s">
        <v>429</v>
      </c>
      <c r="B428">
        <v>0.42734811900000003</v>
      </c>
      <c r="C428">
        <v>1.533186300115408</v>
      </c>
      <c r="D428">
        <v>0.32100000000000001</v>
      </c>
      <c r="E428">
        <v>0.42399999999999999</v>
      </c>
      <c r="F428" s="1">
        <v>8.1200000000000005E-24</v>
      </c>
      <c r="G428" s="1">
        <v>2.01E-19</v>
      </c>
    </row>
    <row r="429" spans="1:7" x14ac:dyDescent="0.35">
      <c r="A429" t="s">
        <v>430</v>
      </c>
      <c r="B429">
        <v>0.42820472799999998</v>
      </c>
      <c r="C429">
        <v>1.5345002039693538</v>
      </c>
      <c r="D429">
        <v>0.94299999999999995</v>
      </c>
      <c r="E429">
        <v>0.93100000000000005</v>
      </c>
      <c r="F429" s="1">
        <v>3.09E-203</v>
      </c>
      <c r="G429" s="1">
        <v>7.6700000000000001E-199</v>
      </c>
    </row>
    <row r="430" spans="1:7" x14ac:dyDescent="0.35">
      <c r="A430" t="s">
        <v>431</v>
      </c>
      <c r="B430">
        <v>0.42828870099999999</v>
      </c>
      <c r="C430">
        <v>1.5346290659653701</v>
      </c>
      <c r="D430">
        <v>0.22</v>
      </c>
      <c r="E430">
        <v>0.377</v>
      </c>
      <c r="F430" s="1">
        <v>3.4099999999999999E-51</v>
      </c>
      <c r="G430" s="1">
        <v>8.4499999999999996E-47</v>
      </c>
    </row>
    <row r="431" spans="1:7" x14ac:dyDescent="0.35">
      <c r="A431" t="s">
        <v>432</v>
      </c>
      <c r="B431">
        <v>0.429901425</v>
      </c>
      <c r="C431">
        <v>1.5371059958564415</v>
      </c>
      <c r="D431">
        <v>0.56599999999999995</v>
      </c>
      <c r="E431">
        <v>0.66100000000000003</v>
      </c>
      <c r="F431" s="1">
        <v>2.0499999999999998E-31</v>
      </c>
      <c r="G431" s="1">
        <v>5.0899999999999997E-27</v>
      </c>
    </row>
    <row r="432" spans="1:7" x14ac:dyDescent="0.35">
      <c r="A432" t="s">
        <v>433</v>
      </c>
      <c r="B432">
        <v>0.432087424</v>
      </c>
      <c r="C432">
        <v>1.5404697833047629</v>
      </c>
      <c r="D432">
        <v>0.19</v>
      </c>
      <c r="E432">
        <v>0.42199999999999999</v>
      </c>
      <c r="F432" s="1">
        <v>7.7500000000000004E-106</v>
      </c>
      <c r="G432" s="1">
        <v>1.92E-101</v>
      </c>
    </row>
    <row r="433" spans="1:7" x14ac:dyDescent="0.35">
      <c r="A433" t="s">
        <v>434</v>
      </c>
      <c r="B433">
        <v>0.43347997999999999</v>
      </c>
      <c r="C433">
        <v>1.5426164680868029</v>
      </c>
      <c r="D433">
        <v>0.42199999999999999</v>
      </c>
      <c r="E433">
        <v>0.56699999999999995</v>
      </c>
      <c r="F433" s="1">
        <v>4.5E-46</v>
      </c>
      <c r="G433" s="1">
        <v>1.12E-41</v>
      </c>
    </row>
    <row r="434" spans="1:7" x14ac:dyDescent="0.35">
      <c r="A434" t="s">
        <v>435</v>
      </c>
      <c r="B434">
        <v>0.43819522100000002</v>
      </c>
      <c r="C434">
        <v>1.5499074523697431</v>
      </c>
      <c r="D434">
        <v>0.317</v>
      </c>
      <c r="E434">
        <v>0.50700000000000001</v>
      </c>
      <c r="F434" s="1">
        <v>1.6399999999999999E-64</v>
      </c>
      <c r="G434" s="1">
        <v>4.0700000000000001E-60</v>
      </c>
    </row>
    <row r="435" spans="1:7" x14ac:dyDescent="0.35">
      <c r="A435" t="s">
        <v>436</v>
      </c>
      <c r="B435">
        <v>0.44226120499999999</v>
      </c>
      <c r="C435">
        <v>1.5562221803643477</v>
      </c>
      <c r="D435">
        <v>0.40100000000000002</v>
      </c>
      <c r="E435">
        <v>0.58299999999999996</v>
      </c>
      <c r="F435" s="1">
        <v>4.5099999999999998E-67</v>
      </c>
      <c r="G435" s="1">
        <v>1.1200000000000001E-62</v>
      </c>
    </row>
    <row r="436" spans="1:7" x14ac:dyDescent="0.35">
      <c r="A436" t="s">
        <v>437</v>
      </c>
      <c r="B436">
        <v>0.45340446600000001</v>
      </c>
      <c r="C436">
        <v>1.5736605499998191</v>
      </c>
      <c r="D436">
        <v>0.39200000000000002</v>
      </c>
      <c r="E436">
        <v>0.58099999999999996</v>
      </c>
      <c r="F436" s="1">
        <v>2.39E-67</v>
      </c>
      <c r="G436" s="1">
        <v>5.92E-63</v>
      </c>
    </row>
    <row r="437" spans="1:7" x14ac:dyDescent="0.35">
      <c r="A437" t="s">
        <v>438</v>
      </c>
      <c r="B437">
        <v>0.45437276100000001</v>
      </c>
      <c r="C437">
        <v>1.5751850556085463</v>
      </c>
      <c r="D437">
        <v>0.46300000000000002</v>
      </c>
      <c r="E437">
        <v>0.63900000000000001</v>
      </c>
      <c r="F437" s="1">
        <v>1.02E-61</v>
      </c>
      <c r="G437" s="1">
        <v>2.52E-57</v>
      </c>
    </row>
    <row r="438" spans="1:7" x14ac:dyDescent="0.35">
      <c r="A438" t="s">
        <v>439</v>
      </c>
      <c r="B438">
        <v>0.45507491100000003</v>
      </c>
      <c r="C438">
        <v>1.5762914601808711</v>
      </c>
      <c r="D438">
        <v>0.42</v>
      </c>
      <c r="E438">
        <v>0.61699999999999999</v>
      </c>
      <c r="F438" s="1">
        <v>8.4700000000000004E-69</v>
      </c>
      <c r="G438" s="1">
        <v>2.1000000000000001E-64</v>
      </c>
    </row>
    <row r="439" spans="1:7" x14ac:dyDescent="0.35">
      <c r="A439" t="s">
        <v>440</v>
      </c>
      <c r="B439">
        <v>0.45616871199999998</v>
      </c>
      <c r="C439">
        <v>1.5780165526382439</v>
      </c>
      <c r="D439">
        <v>0.501</v>
      </c>
      <c r="E439">
        <v>0.65900000000000003</v>
      </c>
      <c r="F439" s="1">
        <v>1.22E-67</v>
      </c>
      <c r="G439" s="1">
        <v>3.0200000000000002E-63</v>
      </c>
    </row>
    <row r="440" spans="1:7" x14ac:dyDescent="0.35">
      <c r="A440" t="s">
        <v>441</v>
      </c>
      <c r="B440">
        <v>0.45646663199999998</v>
      </c>
      <c r="C440">
        <v>1.5784867453660369</v>
      </c>
      <c r="D440">
        <v>0.40500000000000003</v>
      </c>
      <c r="E440">
        <v>0.59899999999999998</v>
      </c>
      <c r="F440" s="1">
        <v>1.0500000000000001E-72</v>
      </c>
      <c r="G440" s="1">
        <v>2.5999999999999998E-68</v>
      </c>
    </row>
    <row r="441" spans="1:7" x14ac:dyDescent="0.35">
      <c r="A441" t="s">
        <v>442</v>
      </c>
      <c r="B441">
        <v>0.45973281700000002</v>
      </c>
      <c r="C441">
        <v>1.583650803890865</v>
      </c>
      <c r="D441">
        <v>2.5000000000000001E-2</v>
      </c>
      <c r="E441">
        <v>0.14899999999999999</v>
      </c>
      <c r="F441" s="1">
        <v>2.6200000000000002E-122</v>
      </c>
      <c r="G441" s="1">
        <v>6.4999999999999996E-118</v>
      </c>
    </row>
    <row r="442" spans="1:7" x14ac:dyDescent="0.35">
      <c r="A442" t="s">
        <v>443</v>
      </c>
      <c r="B442">
        <v>0.46579519600000002</v>
      </c>
      <c r="C442">
        <v>1.5932806556799752</v>
      </c>
      <c r="D442">
        <v>0.68600000000000005</v>
      </c>
      <c r="E442">
        <v>0.79200000000000004</v>
      </c>
      <c r="F442" s="1">
        <v>2.0600000000000001E-97</v>
      </c>
      <c r="G442" s="1">
        <v>5.1100000000000001E-93</v>
      </c>
    </row>
    <row r="443" spans="1:7" x14ac:dyDescent="0.35">
      <c r="A443" t="s">
        <v>444</v>
      </c>
      <c r="B443">
        <v>0.47109823200000001</v>
      </c>
      <c r="C443">
        <v>1.6017523232808049</v>
      </c>
      <c r="D443">
        <v>0.309</v>
      </c>
      <c r="E443">
        <v>0.55100000000000005</v>
      </c>
      <c r="F443" s="1">
        <v>3.2499999999999998E-94</v>
      </c>
      <c r="G443" s="1">
        <v>8.0699999999999995E-90</v>
      </c>
    </row>
    <row r="444" spans="1:7" x14ac:dyDescent="0.35">
      <c r="A444" t="s">
        <v>445</v>
      </c>
      <c r="B444">
        <v>0.472159832</v>
      </c>
      <c r="C444">
        <v>1.6034536464497562</v>
      </c>
      <c r="D444">
        <v>0.60499999999999998</v>
      </c>
      <c r="E444">
        <v>0.73699999999999999</v>
      </c>
      <c r="F444" s="1">
        <v>1.0900000000000001E-92</v>
      </c>
      <c r="G444" s="1">
        <v>2.6999999999999999E-88</v>
      </c>
    </row>
    <row r="445" spans="1:7" x14ac:dyDescent="0.35">
      <c r="A445" t="s">
        <v>446</v>
      </c>
      <c r="B445">
        <v>0.47397107999999999</v>
      </c>
      <c r="C445">
        <v>1.6063605304091615</v>
      </c>
      <c r="D445">
        <v>0.26700000000000002</v>
      </c>
      <c r="E445">
        <v>0.48099999999999998</v>
      </c>
      <c r="F445" s="1">
        <v>1.73E-81</v>
      </c>
      <c r="G445" s="1">
        <v>4.2799999999999998E-77</v>
      </c>
    </row>
    <row r="446" spans="1:7" x14ac:dyDescent="0.35">
      <c r="A446" t="s">
        <v>447</v>
      </c>
      <c r="B446">
        <v>0.475273063</v>
      </c>
      <c r="C446">
        <v>1.6084533466215525</v>
      </c>
      <c r="D446">
        <v>0.38200000000000001</v>
      </c>
      <c r="E446">
        <v>0.59099999999999997</v>
      </c>
      <c r="F446" s="1">
        <v>8.7300000000000004E-85</v>
      </c>
      <c r="G446" s="1">
        <v>2.1599999999999999E-80</v>
      </c>
    </row>
    <row r="447" spans="1:7" x14ac:dyDescent="0.35">
      <c r="A447" t="s">
        <v>448</v>
      </c>
      <c r="B447">
        <v>0.48094458600000001</v>
      </c>
      <c r="C447">
        <v>1.6176016446405246</v>
      </c>
      <c r="D447">
        <v>0.62</v>
      </c>
      <c r="E447">
        <v>0.75600000000000001</v>
      </c>
      <c r="F447" s="1">
        <v>6.4799999999999998E-102</v>
      </c>
      <c r="G447" s="1">
        <v>1.61E-97</v>
      </c>
    </row>
    <row r="448" spans="1:7" x14ac:dyDescent="0.35">
      <c r="A448" t="s">
        <v>449</v>
      </c>
      <c r="B448">
        <v>0.49106391399999999</v>
      </c>
      <c r="C448">
        <v>1.6340537881818997</v>
      </c>
      <c r="D448">
        <v>0.06</v>
      </c>
      <c r="E448">
        <v>0.14599999999999999</v>
      </c>
      <c r="F448" s="1">
        <v>1.2100000000000001E-40</v>
      </c>
      <c r="G448" s="1">
        <v>3.0099999999999999E-36</v>
      </c>
    </row>
    <row r="449" spans="1:7" x14ac:dyDescent="0.35">
      <c r="A449" t="s">
        <v>450</v>
      </c>
      <c r="B449">
        <v>0.49120251799999998</v>
      </c>
      <c r="C449">
        <v>1.6342802902698419</v>
      </c>
      <c r="D449">
        <v>0.64700000000000002</v>
      </c>
      <c r="E449">
        <v>0.76100000000000001</v>
      </c>
      <c r="F449" s="1">
        <v>1.04E-105</v>
      </c>
      <c r="G449" s="1">
        <v>2.5800000000000002E-101</v>
      </c>
    </row>
    <row r="450" spans="1:7" x14ac:dyDescent="0.35">
      <c r="A450" t="s">
        <v>451</v>
      </c>
      <c r="B450">
        <v>0.49877584899999999</v>
      </c>
      <c r="C450">
        <v>1.6467042217460131</v>
      </c>
      <c r="D450">
        <v>0.626</v>
      </c>
      <c r="E450">
        <v>0.75</v>
      </c>
      <c r="F450" s="1">
        <v>3.1599999999999998E-102</v>
      </c>
      <c r="G450" s="1">
        <v>7.82E-98</v>
      </c>
    </row>
    <row r="451" spans="1:7" x14ac:dyDescent="0.35">
      <c r="A451" t="s">
        <v>452</v>
      </c>
      <c r="B451">
        <v>0.50028452599999995</v>
      </c>
      <c r="C451">
        <v>1.6491904415108771</v>
      </c>
      <c r="D451">
        <v>0.25900000000000001</v>
      </c>
      <c r="E451">
        <v>0.50700000000000001</v>
      </c>
      <c r="F451" s="1">
        <v>8.0800000000000005E-108</v>
      </c>
      <c r="G451" s="1">
        <v>1.9999999999999999E-103</v>
      </c>
    </row>
    <row r="452" spans="1:7" x14ac:dyDescent="0.35">
      <c r="A452" t="s">
        <v>453</v>
      </c>
      <c r="B452">
        <v>0.501518044</v>
      </c>
      <c r="C452">
        <v>1.6512260027985497</v>
      </c>
      <c r="D452">
        <v>0.66200000000000003</v>
      </c>
      <c r="E452">
        <v>0.76500000000000001</v>
      </c>
      <c r="F452" s="1">
        <v>4.3799999999999997E-68</v>
      </c>
      <c r="G452" s="1">
        <v>1.09E-63</v>
      </c>
    </row>
    <row r="453" spans="1:7" x14ac:dyDescent="0.35">
      <c r="A453" t="s">
        <v>454</v>
      </c>
      <c r="B453">
        <v>0.50331246500000004</v>
      </c>
      <c r="C453">
        <v>1.6541916574344253</v>
      </c>
      <c r="D453">
        <v>0.52500000000000002</v>
      </c>
      <c r="E453">
        <v>0.68100000000000005</v>
      </c>
      <c r="F453" s="1">
        <v>1.8100000000000001E-82</v>
      </c>
      <c r="G453" s="1">
        <v>4.5000000000000001E-78</v>
      </c>
    </row>
    <row r="454" spans="1:7" x14ac:dyDescent="0.35">
      <c r="A454" t="s">
        <v>455</v>
      </c>
      <c r="B454">
        <v>0.50993234200000004</v>
      </c>
      <c r="C454">
        <v>1.6651785284856553</v>
      </c>
      <c r="D454">
        <v>0.154</v>
      </c>
      <c r="E454">
        <v>0.41499999999999998</v>
      </c>
      <c r="F454" s="1">
        <v>1.9699999999999998E-151</v>
      </c>
      <c r="G454" s="1">
        <v>4.8899999999999999E-147</v>
      </c>
    </row>
    <row r="455" spans="1:7" x14ac:dyDescent="0.35">
      <c r="A455" t="s">
        <v>456</v>
      </c>
      <c r="B455">
        <v>0.51918072100000001</v>
      </c>
      <c r="C455">
        <v>1.6806501641176228</v>
      </c>
      <c r="D455">
        <v>0.375</v>
      </c>
      <c r="E455">
        <v>0.60799999999999998</v>
      </c>
      <c r="F455" s="1">
        <v>2.8600000000000002E-100</v>
      </c>
      <c r="G455" s="1">
        <v>7.0799999999999996E-96</v>
      </c>
    </row>
    <row r="456" spans="1:7" x14ac:dyDescent="0.35">
      <c r="A456" t="s">
        <v>457</v>
      </c>
      <c r="B456">
        <v>0.527212444</v>
      </c>
      <c r="C456">
        <v>1.6942030342889731</v>
      </c>
      <c r="D456">
        <v>0.21299999999999999</v>
      </c>
      <c r="E456">
        <v>0.38</v>
      </c>
      <c r="F456" s="1">
        <v>4.8300000000000003E-55</v>
      </c>
      <c r="G456" s="1">
        <v>1.2E-50</v>
      </c>
    </row>
    <row r="457" spans="1:7" x14ac:dyDescent="0.35">
      <c r="A457" t="s">
        <v>458</v>
      </c>
      <c r="B457">
        <v>0.54924297099999997</v>
      </c>
      <c r="C457">
        <v>1.7319413916007329</v>
      </c>
      <c r="D457">
        <v>0.26700000000000002</v>
      </c>
      <c r="E457">
        <v>0.495</v>
      </c>
      <c r="F457" s="1">
        <v>4.6499999999999999E-104</v>
      </c>
      <c r="G457" s="1">
        <v>1.1499999999999999E-99</v>
      </c>
    </row>
    <row r="458" spans="1:7" x14ac:dyDescent="0.35">
      <c r="A458" t="s">
        <v>459</v>
      </c>
      <c r="B458">
        <v>0.56788405600000003</v>
      </c>
      <c r="C458">
        <v>1.7645294530448028</v>
      </c>
      <c r="D458">
        <v>0.70599999999999996</v>
      </c>
      <c r="E458">
        <v>0.81699999999999995</v>
      </c>
      <c r="F458" s="1">
        <v>8.9499999999999996E-172</v>
      </c>
      <c r="G458" s="1">
        <v>2.2200000000000001E-167</v>
      </c>
    </row>
    <row r="459" spans="1:7" x14ac:dyDescent="0.35">
      <c r="A459" t="s">
        <v>460</v>
      </c>
      <c r="B459">
        <v>0.58367776100000002</v>
      </c>
      <c r="C459">
        <v>1.7926191469683954</v>
      </c>
      <c r="D459">
        <v>0.76400000000000001</v>
      </c>
      <c r="E459">
        <v>0.75700000000000001</v>
      </c>
      <c r="F459" s="1">
        <v>3.9699999999999997E-127</v>
      </c>
      <c r="G459" s="1">
        <v>9.8299999999999996E-123</v>
      </c>
    </row>
    <row r="460" spans="1:7" x14ac:dyDescent="0.35">
      <c r="A460" t="s">
        <v>461</v>
      </c>
      <c r="B460">
        <v>0.65271723999999998</v>
      </c>
      <c r="C460">
        <v>1.9207528911811358</v>
      </c>
      <c r="D460">
        <v>0.16900000000000001</v>
      </c>
      <c r="E460">
        <v>0.312</v>
      </c>
      <c r="F460" s="1">
        <v>8.6099999999999997E-53</v>
      </c>
      <c r="G460" s="1">
        <v>2.1300000000000001E-48</v>
      </c>
    </row>
    <row r="461" spans="1:7" x14ac:dyDescent="0.35">
      <c r="A461" t="s">
        <v>462</v>
      </c>
      <c r="B461">
        <v>0.65340950499999995</v>
      </c>
      <c r="C461">
        <v>1.9220830215295721</v>
      </c>
      <c r="D461">
        <v>0.35699999999999998</v>
      </c>
      <c r="E461">
        <v>0.64</v>
      </c>
      <c r="F461" s="1">
        <v>3.94E-160</v>
      </c>
      <c r="G461" s="1">
        <v>9.7599999999999996E-156</v>
      </c>
    </row>
    <row r="462" spans="1:7" x14ac:dyDescent="0.35">
      <c r="A462" t="s">
        <v>463</v>
      </c>
      <c r="B462">
        <v>0.66363942399999998</v>
      </c>
      <c r="C462">
        <v>1.9418466931736933</v>
      </c>
      <c r="D462">
        <v>0.24</v>
      </c>
      <c r="E462">
        <v>0.45700000000000002</v>
      </c>
      <c r="F462" s="1">
        <v>8.3100000000000006E-99</v>
      </c>
      <c r="G462" s="1">
        <v>2.0599999999999999E-94</v>
      </c>
    </row>
    <row r="463" spans="1:7" x14ac:dyDescent="0.35">
      <c r="A463" t="s">
        <v>464</v>
      </c>
      <c r="B463">
        <v>0.66392897299999998</v>
      </c>
      <c r="C463">
        <v>1.9424090343505889</v>
      </c>
      <c r="D463">
        <v>0.65200000000000002</v>
      </c>
      <c r="E463">
        <v>0.81799999999999995</v>
      </c>
      <c r="F463" s="1">
        <v>1.0799999999999999E-227</v>
      </c>
      <c r="G463" s="1">
        <v>2.6799999999999998E-223</v>
      </c>
    </row>
    <row r="464" spans="1:7" x14ac:dyDescent="0.35">
      <c r="A464" t="s">
        <v>465</v>
      </c>
      <c r="B464">
        <v>0.68363122700000001</v>
      </c>
      <c r="C464">
        <v>1.9810583597003975</v>
      </c>
      <c r="D464">
        <v>5.3999999999999999E-2</v>
      </c>
      <c r="E464">
        <v>0.192</v>
      </c>
      <c r="F464" s="1">
        <v>6.89E-100</v>
      </c>
      <c r="G464" s="1">
        <v>1.7099999999999999E-95</v>
      </c>
    </row>
    <row r="465" spans="1:7" x14ac:dyDescent="0.35">
      <c r="A465" t="s">
        <v>466</v>
      </c>
      <c r="B465">
        <v>0.69258154900000002</v>
      </c>
      <c r="C465">
        <v>1.998869056758857</v>
      </c>
      <c r="D465">
        <v>0.71799999999999997</v>
      </c>
      <c r="E465">
        <v>0.84899999999999998</v>
      </c>
      <c r="F465" s="1">
        <v>7.07E-236</v>
      </c>
      <c r="G465" s="1">
        <v>1.7500000000000001E-231</v>
      </c>
    </row>
    <row r="466" spans="1:7" x14ac:dyDescent="0.35">
      <c r="A466" t="s">
        <v>467</v>
      </c>
      <c r="B466">
        <v>0.70714639199999996</v>
      </c>
      <c r="C466">
        <v>2.0281953185227644</v>
      </c>
      <c r="D466">
        <v>0.84599999999999997</v>
      </c>
      <c r="E466">
        <v>0.91500000000000004</v>
      </c>
      <c r="F466">
        <v>0</v>
      </c>
      <c r="G466">
        <v>0</v>
      </c>
    </row>
    <row r="467" spans="1:7" x14ac:dyDescent="0.35">
      <c r="A467" t="s">
        <v>468</v>
      </c>
      <c r="B467">
        <v>0.82682316300000003</v>
      </c>
      <c r="C467">
        <v>2.2860448006151848</v>
      </c>
      <c r="D467">
        <v>0.52700000000000002</v>
      </c>
      <c r="E467">
        <v>0.73799999999999999</v>
      </c>
      <c r="F467" s="1">
        <v>1.1500000000000001E-143</v>
      </c>
      <c r="G467" s="1">
        <v>2.8600000000000002E-139</v>
      </c>
    </row>
    <row r="468" spans="1:7" x14ac:dyDescent="0.35">
      <c r="A468" t="s">
        <v>469</v>
      </c>
      <c r="B468">
        <v>0.89110245200000004</v>
      </c>
      <c r="C468">
        <v>2.4378157452169527</v>
      </c>
      <c r="D468">
        <v>0.11799999999999999</v>
      </c>
      <c r="E468">
        <v>0.26600000000000001</v>
      </c>
      <c r="F468" s="1">
        <v>1.6500000000000001E-70</v>
      </c>
      <c r="G468" s="1">
        <v>4.0899999999999999E-66</v>
      </c>
    </row>
    <row r="469" spans="1:7" x14ac:dyDescent="0.35">
      <c r="A469" t="s">
        <v>470</v>
      </c>
      <c r="B469">
        <v>0.94417744699999995</v>
      </c>
      <c r="C469">
        <v>2.5706979733610584</v>
      </c>
      <c r="D469">
        <v>0.186</v>
      </c>
      <c r="E469">
        <v>0.436</v>
      </c>
      <c r="F469" s="1">
        <v>8.9399999999999997E-151</v>
      </c>
      <c r="G469" s="1">
        <v>2.22E-146</v>
      </c>
    </row>
    <row r="470" spans="1:7" x14ac:dyDescent="0.35">
      <c r="A470" t="s">
        <v>471</v>
      </c>
      <c r="B470">
        <v>0.95485894699999996</v>
      </c>
      <c r="C470">
        <v>2.5983040584880821</v>
      </c>
      <c r="D470">
        <v>0.41</v>
      </c>
      <c r="E470">
        <v>0.61599999999999999</v>
      </c>
      <c r="F470" s="1">
        <v>4.5100000000000001E-109</v>
      </c>
      <c r="G470" s="1">
        <v>1.12E-104</v>
      </c>
    </row>
    <row r="471" spans="1:7" x14ac:dyDescent="0.35">
      <c r="A471" t="s">
        <v>472</v>
      </c>
      <c r="B471">
        <v>0.99088837200000002</v>
      </c>
      <c r="C471">
        <v>2.693626351982072</v>
      </c>
      <c r="D471">
        <v>0.13500000000000001</v>
      </c>
      <c r="E471">
        <v>0.36099999999999999</v>
      </c>
      <c r="F471" s="1">
        <v>1.17E-137</v>
      </c>
      <c r="G471" s="1">
        <v>2.91E-133</v>
      </c>
    </row>
    <row r="473" spans="1:7" x14ac:dyDescent="0.35">
      <c r="D473" s="1"/>
      <c r="F473" s="1"/>
    </row>
    <row r="474" spans="1:7" x14ac:dyDescent="0.35">
      <c r="D474" s="1"/>
      <c r="F474" s="1"/>
    </row>
    <row r="475" spans="1:7" x14ac:dyDescent="0.35">
      <c r="D475" s="1"/>
      <c r="F475" s="1"/>
    </row>
    <row r="476" spans="1:7" x14ac:dyDescent="0.35">
      <c r="D476" s="1"/>
      <c r="F476" s="1"/>
    </row>
    <row r="478" spans="1:7" x14ac:dyDescent="0.35">
      <c r="D478" s="1"/>
      <c r="F478" s="1"/>
    </row>
    <row r="479" spans="1:7" x14ac:dyDescent="0.35">
      <c r="D479" s="1"/>
      <c r="F479" s="1"/>
    </row>
    <row r="480" spans="1:7" x14ac:dyDescent="0.35">
      <c r="D480" s="1"/>
      <c r="F480" s="1"/>
    </row>
    <row r="481" spans="4:6" x14ac:dyDescent="0.35">
      <c r="D481" s="1"/>
      <c r="F481" s="1"/>
    </row>
    <row r="482" spans="4:6" x14ac:dyDescent="0.35">
      <c r="D482" s="1"/>
      <c r="F482" s="1"/>
    </row>
    <row r="483" spans="4:6" x14ac:dyDescent="0.35">
      <c r="D483" s="1"/>
      <c r="F483" s="1"/>
    </row>
    <row r="484" spans="4:6" x14ac:dyDescent="0.35">
      <c r="D484" s="1"/>
      <c r="F484" s="1"/>
    </row>
    <row r="485" spans="4:6" x14ac:dyDescent="0.35">
      <c r="D485" s="1"/>
      <c r="F485" s="1"/>
    </row>
    <row r="486" spans="4:6" x14ac:dyDescent="0.35">
      <c r="D486" s="1"/>
      <c r="F486" s="1"/>
    </row>
    <row r="487" spans="4:6" x14ac:dyDescent="0.35">
      <c r="D487" s="1"/>
      <c r="F487" s="1"/>
    </row>
    <row r="488" spans="4:6" x14ac:dyDescent="0.35">
      <c r="D488" s="1"/>
      <c r="F488" s="1"/>
    </row>
    <row r="489" spans="4:6" x14ac:dyDescent="0.35">
      <c r="D489" s="1"/>
      <c r="F489" s="1"/>
    </row>
    <row r="490" spans="4:6" x14ac:dyDescent="0.35">
      <c r="D490" s="1"/>
      <c r="F490" s="1"/>
    </row>
    <row r="491" spans="4:6" x14ac:dyDescent="0.35">
      <c r="D491" s="1"/>
      <c r="F491" s="1"/>
    </row>
    <row r="492" spans="4:6" x14ac:dyDescent="0.35">
      <c r="D492" s="1"/>
      <c r="F492" s="1"/>
    </row>
    <row r="493" spans="4:6" x14ac:dyDescent="0.35">
      <c r="D493" s="1"/>
      <c r="F493" s="1"/>
    </row>
    <row r="494" spans="4:6" x14ac:dyDescent="0.35">
      <c r="D494" s="1"/>
      <c r="F494" s="1"/>
    </row>
    <row r="495" spans="4:6" x14ac:dyDescent="0.35">
      <c r="D495" s="1"/>
      <c r="F495" s="1"/>
    </row>
    <row r="496" spans="4:6" x14ac:dyDescent="0.35">
      <c r="D496" s="1"/>
      <c r="F496" s="1"/>
    </row>
    <row r="497" spans="4:6" x14ac:dyDescent="0.35">
      <c r="D497" s="1"/>
      <c r="F497" s="1"/>
    </row>
    <row r="498" spans="4:6" x14ac:dyDescent="0.35">
      <c r="D498" s="1"/>
      <c r="F498" s="1"/>
    </row>
    <row r="499" spans="4:6" x14ac:dyDescent="0.35">
      <c r="D499" s="1"/>
      <c r="F499" s="1"/>
    </row>
    <row r="500" spans="4:6" x14ac:dyDescent="0.35">
      <c r="D500" s="1"/>
      <c r="F500" s="1"/>
    </row>
    <row r="501" spans="4:6" x14ac:dyDescent="0.35">
      <c r="D501" s="1"/>
      <c r="F501" s="1"/>
    </row>
    <row r="502" spans="4:6" x14ac:dyDescent="0.35">
      <c r="D502" s="1"/>
      <c r="F502" s="1"/>
    </row>
    <row r="503" spans="4:6" x14ac:dyDescent="0.35">
      <c r="D503" s="1"/>
      <c r="F503" s="1"/>
    </row>
    <row r="504" spans="4:6" x14ac:dyDescent="0.35">
      <c r="D504" s="1"/>
      <c r="F504" s="1"/>
    </row>
    <row r="505" spans="4:6" x14ac:dyDescent="0.35">
      <c r="D505" s="1"/>
      <c r="F505" s="1"/>
    </row>
    <row r="507" spans="4:6" x14ac:dyDescent="0.35">
      <c r="D507" s="1"/>
      <c r="F507" s="1"/>
    </row>
    <row r="508" spans="4:6" x14ac:dyDescent="0.35">
      <c r="D508" s="1"/>
      <c r="F508" s="1"/>
    </row>
    <row r="509" spans="4:6" x14ac:dyDescent="0.35">
      <c r="D509" s="1"/>
      <c r="F509" s="1"/>
    </row>
    <row r="510" spans="4:6" x14ac:dyDescent="0.35">
      <c r="D510" s="1"/>
      <c r="F510" s="1"/>
    </row>
    <row r="513" spans="4:6" x14ac:dyDescent="0.35">
      <c r="D513" s="1"/>
      <c r="F513" s="1"/>
    </row>
  </sheetData>
  <sortState ref="A3:G471">
    <sortCondition ref="C3:C47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27F5C-97B5-48F6-A1CE-6B6935848B45}">
  <dimension ref="A1:G66"/>
  <sheetViews>
    <sheetView workbookViewId="0">
      <selection activeCell="C2" sqref="C2"/>
    </sheetView>
  </sheetViews>
  <sheetFormatPr defaultRowHeight="14.5" x14ac:dyDescent="0.35"/>
  <sheetData>
    <row r="1" spans="1:7" x14ac:dyDescent="0.35">
      <c r="A1" s="2" t="s">
        <v>505</v>
      </c>
    </row>
    <row r="2" spans="1:7" x14ac:dyDescent="0.35">
      <c r="A2" t="s">
        <v>477</v>
      </c>
      <c r="B2" t="s">
        <v>473</v>
      </c>
      <c r="C2" t="s">
        <v>474</v>
      </c>
      <c r="D2" t="s">
        <v>1</v>
      </c>
      <c r="E2" t="s">
        <v>2</v>
      </c>
      <c r="F2" t="s">
        <v>0</v>
      </c>
      <c r="G2" t="s">
        <v>3</v>
      </c>
    </row>
    <row r="3" spans="1:7" x14ac:dyDescent="0.35">
      <c r="A3" t="s">
        <v>478</v>
      </c>
      <c r="B3">
        <v>-3.3079041619999998</v>
      </c>
      <c r="C3">
        <f>EXP(B3)</f>
        <v>3.6592785993686469E-2</v>
      </c>
      <c r="D3">
        <v>0.87</v>
      </c>
      <c r="E3">
        <v>0.16700000000000001</v>
      </c>
      <c r="F3">
        <v>0</v>
      </c>
      <c r="G3">
        <v>0</v>
      </c>
    </row>
    <row r="4" spans="1:7" x14ac:dyDescent="0.35">
      <c r="A4" t="s">
        <v>90</v>
      </c>
      <c r="B4">
        <v>-1.065765708</v>
      </c>
      <c r="C4">
        <f t="shared" ref="C4:C66" si="0">EXP(B4)</f>
        <v>0.34446399492369056</v>
      </c>
      <c r="D4">
        <v>0.39400000000000002</v>
      </c>
      <c r="E4">
        <v>0.27400000000000002</v>
      </c>
      <c r="F4" s="1">
        <v>2.6499999999999998E-24</v>
      </c>
      <c r="G4" s="1">
        <v>6.5599999999999999E-20</v>
      </c>
    </row>
    <row r="5" spans="1:7" x14ac:dyDescent="0.35">
      <c r="A5" t="s">
        <v>479</v>
      </c>
      <c r="B5">
        <v>-1.019932251</v>
      </c>
      <c r="C5">
        <f t="shared" si="0"/>
        <v>0.36061937094725099</v>
      </c>
      <c r="D5">
        <v>0.66800000000000004</v>
      </c>
      <c r="E5">
        <v>0.45500000000000002</v>
      </c>
      <c r="F5" s="1">
        <v>4.7599999999999997E-83</v>
      </c>
      <c r="G5" s="1">
        <v>1.1799999999999999E-78</v>
      </c>
    </row>
    <row r="6" spans="1:7" x14ac:dyDescent="0.35">
      <c r="A6" t="s">
        <v>200</v>
      </c>
      <c r="B6">
        <v>-0.65873980099999996</v>
      </c>
      <c r="C6">
        <f t="shared" si="0"/>
        <v>0.51750308060522132</v>
      </c>
      <c r="D6">
        <v>0.66400000000000003</v>
      </c>
      <c r="E6">
        <v>0.38500000000000001</v>
      </c>
      <c r="F6" s="1">
        <v>1.6100000000000001E-104</v>
      </c>
      <c r="G6" s="1">
        <v>3.9900000000000002E-100</v>
      </c>
    </row>
    <row r="7" spans="1:7" x14ac:dyDescent="0.35">
      <c r="A7" t="s">
        <v>480</v>
      </c>
      <c r="B7">
        <v>-0.62538250399999995</v>
      </c>
      <c r="C7">
        <f t="shared" si="0"/>
        <v>0.53505672803340909</v>
      </c>
      <c r="D7">
        <v>0.91800000000000004</v>
      </c>
      <c r="E7">
        <v>0.82799999999999996</v>
      </c>
      <c r="F7" s="1">
        <v>1.51E-104</v>
      </c>
      <c r="G7" s="1">
        <v>3.7500000000000001E-100</v>
      </c>
    </row>
    <row r="8" spans="1:7" x14ac:dyDescent="0.35">
      <c r="A8" t="s">
        <v>62</v>
      </c>
      <c r="B8">
        <v>-0.55120615100000003</v>
      </c>
      <c r="C8">
        <f t="shared" si="0"/>
        <v>0.57625434129442732</v>
      </c>
      <c r="D8">
        <v>0.90200000000000002</v>
      </c>
      <c r="E8">
        <v>0.82199999999999995</v>
      </c>
      <c r="F8" s="1">
        <v>1.43E-133</v>
      </c>
      <c r="G8" s="1">
        <v>3.5499999999999999E-129</v>
      </c>
    </row>
    <row r="9" spans="1:7" x14ac:dyDescent="0.35">
      <c r="A9" t="s">
        <v>19</v>
      </c>
      <c r="B9">
        <v>-0.49882243900000001</v>
      </c>
      <c r="C9">
        <f t="shared" si="0"/>
        <v>0.60724530725076964</v>
      </c>
      <c r="D9">
        <v>0.45500000000000002</v>
      </c>
      <c r="E9">
        <v>0.38300000000000001</v>
      </c>
      <c r="F9" s="1">
        <v>3.0300000000000001E-14</v>
      </c>
      <c r="G9" s="1">
        <v>7.5199999999999999E-10</v>
      </c>
    </row>
    <row r="10" spans="1:7" x14ac:dyDescent="0.35">
      <c r="A10" t="s">
        <v>56</v>
      </c>
      <c r="B10">
        <v>-0.49309040700000001</v>
      </c>
      <c r="C10">
        <f t="shared" si="0"/>
        <v>0.61073605175567514</v>
      </c>
      <c r="D10">
        <v>0.9</v>
      </c>
      <c r="E10">
        <v>0.86599999999999999</v>
      </c>
      <c r="F10" s="1">
        <v>2.8E-100</v>
      </c>
      <c r="G10" s="1">
        <v>6.9499999999999999E-96</v>
      </c>
    </row>
    <row r="11" spans="1:7" x14ac:dyDescent="0.35">
      <c r="A11" t="s">
        <v>481</v>
      </c>
      <c r="B11">
        <v>-0.48734981500000002</v>
      </c>
      <c r="C11">
        <f t="shared" si="0"/>
        <v>0.61425212075144719</v>
      </c>
      <c r="D11">
        <v>0.308</v>
      </c>
      <c r="E11">
        <v>0.13200000000000001</v>
      </c>
      <c r="F11" s="1">
        <v>9.7600000000000006E-45</v>
      </c>
      <c r="G11" s="1">
        <v>2.4200000000000001E-40</v>
      </c>
    </row>
    <row r="12" spans="1:7" x14ac:dyDescent="0.35">
      <c r="A12" t="s">
        <v>482</v>
      </c>
      <c r="B12">
        <v>-0.43801032499999998</v>
      </c>
      <c r="C12">
        <f t="shared" si="0"/>
        <v>0.64531911990298418</v>
      </c>
      <c r="D12">
        <v>0.161</v>
      </c>
      <c r="E12">
        <v>7.6999999999999999E-2</v>
      </c>
      <c r="F12" s="1">
        <v>3.18E-17</v>
      </c>
      <c r="G12" s="1">
        <v>7.8899999999999997E-13</v>
      </c>
    </row>
    <row r="13" spans="1:7" x14ac:dyDescent="0.35">
      <c r="A13" t="s">
        <v>483</v>
      </c>
      <c r="B13">
        <v>-0.41497521399999998</v>
      </c>
      <c r="C13">
        <f t="shared" si="0"/>
        <v>0.66035664810202077</v>
      </c>
      <c r="D13">
        <v>0.35499999999999998</v>
      </c>
      <c r="E13">
        <v>0.19900000000000001</v>
      </c>
      <c r="F13" s="1">
        <v>1.05E-34</v>
      </c>
      <c r="G13" s="1">
        <v>2.5999999999999999E-30</v>
      </c>
    </row>
    <row r="14" spans="1:7" x14ac:dyDescent="0.35">
      <c r="A14" t="s">
        <v>12</v>
      </c>
      <c r="B14">
        <v>-0.38646383499999998</v>
      </c>
      <c r="C14">
        <f t="shared" si="0"/>
        <v>0.67945529743114119</v>
      </c>
      <c r="D14">
        <v>0.222</v>
      </c>
      <c r="E14">
        <v>0.14000000000000001</v>
      </c>
      <c r="F14" s="1">
        <v>5.17E-12</v>
      </c>
      <c r="G14" s="1">
        <v>1.2800000000000001E-7</v>
      </c>
    </row>
    <row r="15" spans="1:7" x14ac:dyDescent="0.35">
      <c r="A15" t="s">
        <v>23</v>
      </c>
      <c r="B15">
        <v>-0.37503650300000002</v>
      </c>
      <c r="C15">
        <f t="shared" si="0"/>
        <v>0.68726419112831871</v>
      </c>
      <c r="D15">
        <v>0.60499999999999998</v>
      </c>
      <c r="E15">
        <v>0.46</v>
      </c>
      <c r="F15" s="1">
        <v>2.0599999999999999E-29</v>
      </c>
      <c r="G15" s="1">
        <v>5.1200000000000002E-25</v>
      </c>
    </row>
    <row r="16" spans="1:7" x14ac:dyDescent="0.35">
      <c r="A16" t="s">
        <v>31</v>
      </c>
      <c r="B16">
        <v>-0.37096081400000003</v>
      </c>
      <c r="C16">
        <f t="shared" si="0"/>
        <v>0.69007098215048579</v>
      </c>
      <c r="D16">
        <v>0.98399999999999999</v>
      </c>
      <c r="E16">
        <v>0.97399999999999998</v>
      </c>
      <c r="F16" s="1">
        <v>2.0099999999999999E-85</v>
      </c>
      <c r="G16" s="1">
        <v>4.9799999999999999E-81</v>
      </c>
    </row>
    <row r="17" spans="1:7" x14ac:dyDescent="0.35">
      <c r="A17" t="s">
        <v>37</v>
      </c>
      <c r="B17">
        <v>-0.35795169599999999</v>
      </c>
      <c r="C17">
        <f t="shared" si="0"/>
        <v>0.69910684384791932</v>
      </c>
      <c r="D17">
        <v>0.248</v>
      </c>
      <c r="E17">
        <v>0.156</v>
      </c>
      <c r="F17" s="1">
        <v>9.4099999999999991E-16</v>
      </c>
      <c r="G17" s="1">
        <v>2.33E-11</v>
      </c>
    </row>
    <row r="18" spans="1:7" x14ac:dyDescent="0.35">
      <c r="A18" t="s">
        <v>484</v>
      </c>
      <c r="B18">
        <v>-0.33954816399999999</v>
      </c>
      <c r="C18">
        <f t="shared" si="0"/>
        <v>0.71209199888511909</v>
      </c>
      <c r="D18">
        <v>0.32</v>
      </c>
      <c r="E18">
        <v>0.21299999999999999</v>
      </c>
      <c r="F18" s="1">
        <v>1.99E-17</v>
      </c>
      <c r="G18" s="1">
        <v>4.9300000000000002E-13</v>
      </c>
    </row>
    <row r="19" spans="1:7" x14ac:dyDescent="0.35">
      <c r="A19" t="s">
        <v>34</v>
      </c>
      <c r="B19">
        <v>-0.33539454099999999</v>
      </c>
      <c r="C19">
        <f t="shared" si="0"/>
        <v>0.71505591181700434</v>
      </c>
      <c r="D19">
        <v>0.88400000000000001</v>
      </c>
      <c r="E19">
        <v>0.86299999999999999</v>
      </c>
      <c r="F19" s="1">
        <v>1.5200000000000001E-51</v>
      </c>
      <c r="G19" s="1">
        <v>3.7699999999999998E-47</v>
      </c>
    </row>
    <row r="20" spans="1:7" x14ac:dyDescent="0.35">
      <c r="A20" t="s">
        <v>485</v>
      </c>
      <c r="B20">
        <v>-0.33523374900000003</v>
      </c>
      <c r="C20">
        <f t="shared" si="0"/>
        <v>0.71517089633122444</v>
      </c>
      <c r="D20">
        <v>0.73099999999999998</v>
      </c>
      <c r="E20">
        <v>0.70199999999999996</v>
      </c>
      <c r="F20" s="1">
        <v>7.3599999999999995E-27</v>
      </c>
      <c r="G20" s="1">
        <v>1.8299999999999999E-22</v>
      </c>
    </row>
    <row r="21" spans="1:7" x14ac:dyDescent="0.35">
      <c r="A21" t="s">
        <v>112</v>
      </c>
      <c r="B21">
        <v>-0.33300920099999998</v>
      </c>
      <c r="C21">
        <f t="shared" si="0"/>
        <v>0.71676359918348276</v>
      </c>
      <c r="D21">
        <v>0.748</v>
      </c>
      <c r="E21">
        <v>0.7</v>
      </c>
      <c r="F21" s="1">
        <v>1.09E-30</v>
      </c>
      <c r="G21" s="1">
        <v>2.6999999999999998E-26</v>
      </c>
    </row>
    <row r="22" spans="1:7" x14ac:dyDescent="0.35">
      <c r="A22" t="s">
        <v>70</v>
      </c>
      <c r="B22">
        <v>-0.320060709</v>
      </c>
      <c r="C22">
        <f t="shared" si="0"/>
        <v>0.72610495462991331</v>
      </c>
      <c r="D22">
        <v>0.443</v>
      </c>
      <c r="E22">
        <v>0.39500000000000002</v>
      </c>
      <c r="F22" s="1">
        <v>6.9299999999999996E-11</v>
      </c>
      <c r="G22" s="1">
        <v>1.72E-6</v>
      </c>
    </row>
    <row r="23" spans="1:7" x14ac:dyDescent="0.35">
      <c r="A23" t="s">
        <v>63</v>
      </c>
      <c r="B23">
        <v>-0.313358154</v>
      </c>
      <c r="C23">
        <f t="shared" si="0"/>
        <v>0.73098805938237799</v>
      </c>
      <c r="D23">
        <v>0.96399999999999997</v>
      </c>
      <c r="E23">
        <v>0.95499999999999996</v>
      </c>
      <c r="F23" s="1">
        <v>6.0500000000000002E-63</v>
      </c>
      <c r="G23" s="1">
        <v>1.5E-58</v>
      </c>
    </row>
    <row r="24" spans="1:7" x14ac:dyDescent="0.35">
      <c r="A24" t="s">
        <v>7</v>
      </c>
      <c r="B24">
        <v>-0.31012957499999999</v>
      </c>
      <c r="C24">
        <f t="shared" si="0"/>
        <v>0.73335192599184063</v>
      </c>
      <c r="D24">
        <v>0.17699999999999999</v>
      </c>
      <c r="E24">
        <v>9.0999999999999998E-2</v>
      </c>
      <c r="F24" s="1">
        <v>2.0400000000000001E-16</v>
      </c>
      <c r="G24" s="1">
        <v>5.0599999999999998E-12</v>
      </c>
    </row>
    <row r="25" spans="1:7" x14ac:dyDescent="0.35">
      <c r="A25" t="s">
        <v>44</v>
      </c>
      <c r="B25">
        <v>-0.304035571</v>
      </c>
      <c r="C25">
        <f t="shared" si="0"/>
        <v>0.73783462046851134</v>
      </c>
      <c r="D25">
        <v>0.222</v>
      </c>
      <c r="E25">
        <v>0.14000000000000001</v>
      </c>
      <c r="F25" s="1">
        <v>2.5700000000000002E-13</v>
      </c>
      <c r="G25" s="1">
        <v>6.3600000000000004E-9</v>
      </c>
    </row>
    <row r="26" spans="1:7" x14ac:dyDescent="0.35">
      <c r="A26" t="s">
        <v>486</v>
      </c>
      <c r="B26">
        <v>-0.30372116199999999</v>
      </c>
      <c r="C26">
        <f t="shared" si="0"/>
        <v>0.73806663878611056</v>
      </c>
      <c r="D26">
        <v>0.40100000000000002</v>
      </c>
      <c r="E26">
        <v>0.40600000000000003</v>
      </c>
      <c r="F26">
        <v>8.1214099999999995E-4</v>
      </c>
      <c r="G26">
        <v>1</v>
      </c>
    </row>
    <row r="27" spans="1:7" x14ac:dyDescent="0.35">
      <c r="A27" t="s">
        <v>487</v>
      </c>
      <c r="B27">
        <v>-0.28969768000000001</v>
      </c>
      <c r="C27">
        <f t="shared" si="0"/>
        <v>0.74848981681842741</v>
      </c>
      <c r="D27">
        <v>0.126</v>
      </c>
      <c r="E27">
        <v>3.9E-2</v>
      </c>
      <c r="F27" s="1">
        <v>2.4400000000000002E-22</v>
      </c>
      <c r="G27" s="1">
        <v>6.0500000000000002E-18</v>
      </c>
    </row>
    <row r="28" spans="1:7" x14ac:dyDescent="0.35">
      <c r="A28" t="s">
        <v>8</v>
      </c>
      <c r="B28">
        <v>-0.28886152700000001</v>
      </c>
      <c r="C28">
        <f t="shared" si="0"/>
        <v>0.74911593055118852</v>
      </c>
      <c r="D28">
        <v>0.21299999999999999</v>
      </c>
      <c r="E28">
        <v>0.16200000000000001</v>
      </c>
      <c r="F28" s="1">
        <v>9.6200000000000001E-8</v>
      </c>
      <c r="G28">
        <v>2.3856749999999999E-3</v>
      </c>
    </row>
    <row r="29" spans="1:7" x14ac:dyDescent="0.35">
      <c r="A29" t="s">
        <v>11</v>
      </c>
      <c r="B29">
        <v>-0.287636638</v>
      </c>
      <c r="C29">
        <f t="shared" si="0"/>
        <v>0.75003407661295596</v>
      </c>
      <c r="D29">
        <v>0.11</v>
      </c>
      <c r="E29">
        <v>1.9E-2</v>
      </c>
      <c r="F29" s="1">
        <v>9.2599999999999997E-30</v>
      </c>
      <c r="G29" s="1">
        <v>2.2899999999999999E-25</v>
      </c>
    </row>
    <row r="30" spans="1:7" x14ac:dyDescent="0.35">
      <c r="A30" t="s">
        <v>488</v>
      </c>
      <c r="B30">
        <v>-0.28587709100000003</v>
      </c>
      <c r="C30">
        <f t="shared" si="0"/>
        <v>0.75135495855850221</v>
      </c>
      <c r="D30">
        <v>0.47599999999999998</v>
      </c>
      <c r="E30">
        <v>0.40400000000000003</v>
      </c>
      <c r="F30" s="1">
        <v>3.04E-11</v>
      </c>
      <c r="G30" s="1">
        <v>7.54E-7</v>
      </c>
    </row>
    <row r="31" spans="1:7" x14ac:dyDescent="0.35">
      <c r="A31" t="s">
        <v>489</v>
      </c>
      <c r="B31">
        <v>-0.28411914999999999</v>
      </c>
      <c r="C31">
        <f t="shared" si="0"/>
        <v>0.75267695790367684</v>
      </c>
      <c r="D31">
        <v>0.28799999999999998</v>
      </c>
      <c r="E31">
        <v>0.247</v>
      </c>
      <c r="F31" s="1">
        <v>2.0600000000000002E-6</v>
      </c>
      <c r="G31">
        <v>5.0953044000000003E-2</v>
      </c>
    </row>
    <row r="32" spans="1:7" x14ac:dyDescent="0.35">
      <c r="A32" t="s">
        <v>181</v>
      </c>
      <c r="B32">
        <v>-0.28348107099999997</v>
      </c>
      <c r="C32">
        <f t="shared" si="0"/>
        <v>0.75315737852115261</v>
      </c>
      <c r="D32">
        <v>0.88900000000000001</v>
      </c>
      <c r="E32">
        <v>0.88800000000000001</v>
      </c>
      <c r="F32" s="1">
        <v>5.64E-31</v>
      </c>
      <c r="G32" s="1">
        <v>1.4000000000000001E-26</v>
      </c>
    </row>
    <row r="33" spans="1:7" x14ac:dyDescent="0.35">
      <c r="A33" t="s">
        <v>490</v>
      </c>
      <c r="B33">
        <v>-0.27872952899999998</v>
      </c>
      <c r="C33">
        <f t="shared" si="0"/>
        <v>0.75674455299387744</v>
      </c>
      <c r="D33">
        <v>0.85699999999999998</v>
      </c>
      <c r="E33">
        <v>0.79700000000000004</v>
      </c>
      <c r="F33" s="1">
        <v>1.21E-21</v>
      </c>
      <c r="G33" s="1">
        <v>3.0099999999999999E-17</v>
      </c>
    </row>
    <row r="34" spans="1:7" x14ac:dyDescent="0.35">
      <c r="A34" t="s">
        <v>491</v>
      </c>
      <c r="B34">
        <v>-0.27579688200000002</v>
      </c>
      <c r="C34">
        <f t="shared" si="0"/>
        <v>0.75896707498031457</v>
      </c>
      <c r="D34">
        <v>0.45600000000000002</v>
      </c>
      <c r="E34">
        <v>0.432</v>
      </c>
      <c r="F34">
        <v>1.0522900000000001E-4</v>
      </c>
      <c r="G34">
        <v>1</v>
      </c>
    </row>
    <row r="35" spans="1:7" x14ac:dyDescent="0.35">
      <c r="A35" t="s">
        <v>47</v>
      </c>
      <c r="B35">
        <v>-0.26997052700000002</v>
      </c>
      <c r="C35">
        <f t="shared" si="0"/>
        <v>0.76340199375225082</v>
      </c>
      <c r="D35">
        <v>0.65400000000000003</v>
      </c>
      <c r="E35">
        <v>0.60399999999999998</v>
      </c>
      <c r="F35" s="1">
        <v>5.8200000000000002E-17</v>
      </c>
      <c r="G35" s="1">
        <v>1.4399999999999999E-12</v>
      </c>
    </row>
    <row r="36" spans="1:7" x14ac:dyDescent="0.35">
      <c r="A36" t="s">
        <v>492</v>
      </c>
      <c r="B36">
        <v>-0.25750706899999998</v>
      </c>
      <c r="C36">
        <f t="shared" si="0"/>
        <v>0.7729761621256801</v>
      </c>
      <c r="D36">
        <v>0.79400000000000004</v>
      </c>
      <c r="E36">
        <v>0.78300000000000003</v>
      </c>
      <c r="F36" s="1">
        <v>5.51E-25</v>
      </c>
      <c r="G36" s="1">
        <v>1.37E-20</v>
      </c>
    </row>
    <row r="37" spans="1:7" x14ac:dyDescent="0.35">
      <c r="A37" t="s">
        <v>493</v>
      </c>
      <c r="B37">
        <v>-0.25299149500000001</v>
      </c>
      <c r="C37">
        <f t="shared" si="0"/>
        <v>0.77647448571115574</v>
      </c>
      <c r="D37">
        <v>0.189</v>
      </c>
      <c r="E37">
        <v>0.10299999999999999</v>
      </c>
      <c r="F37" s="1">
        <v>8.0100000000000004E-15</v>
      </c>
      <c r="G37" s="1">
        <v>1.9900000000000001E-10</v>
      </c>
    </row>
    <row r="38" spans="1:7" x14ac:dyDescent="0.35">
      <c r="A38" t="s">
        <v>35</v>
      </c>
      <c r="B38">
        <v>-0.25056373300000001</v>
      </c>
      <c r="C38">
        <f t="shared" si="0"/>
        <v>0.77836187109576771</v>
      </c>
      <c r="D38">
        <v>0.79700000000000004</v>
      </c>
      <c r="E38">
        <v>0.78400000000000003</v>
      </c>
      <c r="F38" s="1">
        <v>6.5700000000000001E-24</v>
      </c>
      <c r="G38" s="1">
        <v>1.6299999999999999E-19</v>
      </c>
    </row>
    <row r="39" spans="1:7" x14ac:dyDescent="0.35">
      <c r="A39" t="s">
        <v>18</v>
      </c>
      <c r="B39">
        <v>-0.25000491899999999</v>
      </c>
      <c r="C39">
        <f t="shared" si="0"/>
        <v>0.77879695215977507</v>
      </c>
      <c r="D39">
        <v>0.44600000000000001</v>
      </c>
      <c r="E39">
        <v>0.40699999999999997</v>
      </c>
      <c r="F39">
        <v>1.08581E-4</v>
      </c>
      <c r="G39">
        <v>1</v>
      </c>
    </row>
    <row r="40" spans="1:7" x14ac:dyDescent="0.35">
      <c r="A40" t="s">
        <v>463</v>
      </c>
      <c r="B40">
        <v>0.25469649300000002</v>
      </c>
      <c r="C40">
        <f t="shared" si="0"/>
        <v>1.2900700161681145</v>
      </c>
      <c r="D40">
        <v>0.67400000000000004</v>
      </c>
      <c r="E40">
        <v>0.82899999999999996</v>
      </c>
      <c r="F40" s="1">
        <v>6.7499999999999995E-27</v>
      </c>
      <c r="G40" s="1">
        <v>1.6699999999999999E-22</v>
      </c>
    </row>
    <row r="41" spans="1:7" x14ac:dyDescent="0.35">
      <c r="A41" t="s">
        <v>462</v>
      </c>
      <c r="B41">
        <v>0.25941993699999999</v>
      </c>
      <c r="C41">
        <f t="shared" si="0"/>
        <v>1.296178003657761</v>
      </c>
      <c r="D41">
        <v>0.59</v>
      </c>
      <c r="E41">
        <v>0.81</v>
      </c>
      <c r="F41" s="1">
        <v>2.8500000000000001E-35</v>
      </c>
      <c r="G41" s="1">
        <v>7.0699999999999999E-31</v>
      </c>
    </row>
    <row r="42" spans="1:7" x14ac:dyDescent="0.35">
      <c r="A42" t="s">
        <v>494</v>
      </c>
      <c r="B42">
        <v>0.26070294799999999</v>
      </c>
      <c r="C42">
        <f t="shared" si="0"/>
        <v>1.2978420815812801</v>
      </c>
      <c r="D42">
        <v>0.38500000000000001</v>
      </c>
      <c r="E42">
        <v>0.59299999999999997</v>
      </c>
      <c r="F42" s="1">
        <v>4.6499999999999999E-32</v>
      </c>
      <c r="G42" s="1">
        <v>1.15E-27</v>
      </c>
    </row>
    <row r="43" spans="1:7" x14ac:dyDescent="0.35">
      <c r="A43" t="s">
        <v>327</v>
      </c>
      <c r="B43">
        <v>0.26108230799999999</v>
      </c>
      <c r="C43">
        <f t="shared" si="0"/>
        <v>1.2983345243539881</v>
      </c>
      <c r="D43">
        <v>0.252</v>
      </c>
      <c r="E43">
        <v>0.47699999999999998</v>
      </c>
      <c r="F43" s="1">
        <v>4.7000000000000002E-39</v>
      </c>
      <c r="G43" s="1">
        <v>1.1600000000000001E-34</v>
      </c>
    </row>
    <row r="44" spans="1:7" x14ac:dyDescent="0.35">
      <c r="A44" t="s">
        <v>495</v>
      </c>
      <c r="B44">
        <v>0.264759468</v>
      </c>
      <c r="C44">
        <f t="shared" si="0"/>
        <v>1.3031174966212986</v>
      </c>
      <c r="D44">
        <v>0.434</v>
      </c>
      <c r="E44">
        <v>0.68</v>
      </c>
      <c r="F44" s="1">
        <v>1.42E-41</v>
      </c>
      <c r="G44" s="1">
        <v>3.5299999999999999E-37</v>
      </c>
    </row>
    <row r="45" spans="1:7" x14ac:dyDescent="0.35">
      <c r="A45" t="s">
        <v>496</v>
      </c>
      <c r="B45">
        <v>0.265135065</v>
      </c>
      <c r="C45">
        <f t="shared" si="0"/>
        <v>1.3036070355726028</v>
      </c>
      <c r="D45">
        <v>0.20599999999999999</v>
      </c>
      <c r="E45">
        <v>0.34599999999999997</v>
      </c>
      <c r="F45" s="1">
        <v>9.2599999999999993E-22</v>
      </c>
      <c r="G45" s="1">
        <v>2.3000000000000001E-17</v>
      </c>
    </row>
    <row r="46" spans="1:7" x14ac:dyDescent="0.35">
      <c r="A46" t="s">
        <v>358</v>
      </c>
      <c r="B46">
        <v>0.26636037899999998</v>
      </c>
      <c r="C46">
        <f t="shared" si="0"/>
        <v>1.3052053425377645</v>
      </c>
      <c r="D46">
        <v>0.54700000000000004</v>
      </c>
      <c r="E46">
        <v>0.79300000000000004</v>
      </c>
      <c r="F46" s="1">
        <v>2.8699999999999998E-41</v>
      </c>
      <c r="G46" s="1">
        <v>7.0999999999999998E-37</v>
      </c>
    </row>
    <row r="47" spans="1:7" x14ac:dyDescent="0.35">
      <c r="A47" t="s">
        <v>455</v>
      </c>
      <c r="B47">
        <v>0.26750813800000001</v>
      </c>
      <c r="C47">
        <f t="shared" si="0"/>
        <v>1.3067042637521171</v>
      </c>
      <c r="D47">
        <v>0.27700000000000002</v>
      </c>
      <c r="E47">
        <v>0.50700000000000001</v>
      </c>
      <c r="F47" s="1">
        <v>2.4999999999999998E-40</v>
      </c>
      <c r="G47" s="1">
        <v>6.2099999999999994E-36</v>
      </c>
    </row>
    <row r="48" spans="1:7" x14ac:dyDescent="0.35">
      <c r="A48" t="s">
        <v>415</v>
      </c>
      <c r="B48">
        <v>0.26906629500000001</v>
      </c>
      <c r="C48">
        <f t="shared" si="0"/>
        <v>1.3087419012148933</v>
      </c>
      <c r="D48">
        <v>0.436</v>
      </c>
      <c r="E48">
        <v>0.66800000000000004</v>
      </c>
      <c r="F48" s="1">
        <v>4.8400000000000001E-35</v>
      </c>
      <c r="G48" s="1">
        <v>1.1999999999999999E-30</v>
      </c>
    </row>
    <row r="49" spans="1:7" x14ac:dyDescent="0.35">
      <c r="A49" t="s">
        <v>412</v>
      </c>
      <c r="B49">
        <v>0.26994730099999997</v>
      </c>
      <c r="C49">
        <f t="shared" si="0"/>
        <v>1.3098954187356326</v>
      </c>
      <c r="D49">
        <v>0.20899999999999999</v>
      </c>
      <c r="E49">
        <v>0.39300000000000002</v>
      </c>
      <c r="F49" s="1">
        <v>2.99E-31</v>
      </c>
      <c r="G49" s="1">
        <v>7.4000000000000006E-27</v>
      </c>
    </row>
    <row r="50" spans="1:7" x14ac:dyDescent="0.35">
      <c r="A50" t="s">
        <v>425</v>
      </c>
      <c r="B50">
        <v>0.278317537</v>
      </c>
      <c r="C50">
        <f t="shared" si="0"/>
        <v>1.3209055670138896</v>
      </c>
      <c r="D50">
        <v>0.86</v>
      </c>
      <c r="E50">
        <v>0.97399999999999998</v>
      </c>
      <c r="F50" s="1">
        <v>4.95E-58</v>
      </c>
      <c r="G50" s="1">
        <v>1.23E-53</v>
      </c>
    </row>
    <row r="51" spans="1:7" x14ac:dyDescent="0.35">
      <c r="A51" t="s">
        <v>497</v>
      </c>
      <c r="B51">
        <v>0.282778951</v>
      </c>
      <c r="C51">
        <f t="shared" si="0"/>
        <v>1.3268118389687982</v>
      </c>
      <c r="D51">
        <v>0.24099999999999999</v>
      </c>
      <c r="E51">
        <v>0.439</v>
      </c>
      <c r="F51" s="1">
        <v>2.42E-33</v>
      </c>
      <c r="G51" s="1">
        <v>5.9899999999999997E-29</v>
      </c>
    </row>
    <row r="52" spans="1:7" x14ac:dyDescent="0.35">
      <c r="A52" t="s">
        <v>422</v>
      </c>
      <c r="B52">
        <v>0.28353070600000002</v>
      </c>
      <c r="C52">
        <f t="shared" si="0"/>
        <v>1.3278096514110569</v>
      </c>
      <c r="D52">
        <v>0.59699999999999998</v>
      </c>
      <c r="E52">
        <v>0.72299999999999998</v>
      </c>
      <c r="F52" s="1">
        <v>4.4099999999999998E-10</v>
      </c>
      <c r="G52" s="1">
        <v>1.0900000000000001E-5</v>
      </c>
    </row>
    <row r="53" spans="1:7" x14ac:dyDescent="0.35">
      <c r="A53" t="s">
        <v>430</v>
      </c>
      <c r="B53">
        <v>0.29510259</v>
      </c>
      <c r="C53">
        <f t="shared" si="0"/>
        <v>1.3432641570876624</v>
      </c>
      <c r="D53">
        <v>0.98299999999999998</v>
      </c>
      <c r="E53">
        <v>0.998</v>
      </c>
      <c r="F53" s="1">
        <v>4.55E-115</v>
      </c>
      <c r="G53" s="1">
        <v>1.1300000000000001E-110</v>
      </c>
    </row>
    <row r="54" spans="1:7" x14ac:dyDescent="0.35">
      <c r="A54" t="s">
        <v>300</v>
      </c>
      <c r="B54">
        <v>0.32534680100000002</v>
      </c>
      <c r="C54">
        <f t="shared" si="0"/>
        <v>1.3845107124317593</v>
      </c>
      <c r="D54">
        <v>0.41899999999999998</v>
      </c>
      <c r="E54">
        <v>0.58399999999999996</v>
      </c>
      <c r="F54" s="1">
        <v>5.6600000000000001E-24</v>
      </c>
      <c r="G54" s="1">
        <v>1.4E-19</v>
      </c>
    </row>
    <row r="55" spans="1:7" x14ac:dyDescent="0.35">
      <c r="A55" t="s">
        <v>337</v>
      </c>
      <c r="B55">
        <v>0.35009024999999999</v>
      </c>
      <c r="C55">
        <f t="shared" si="0"/>
        <v>1.4191956252188886</v>
      </c>
      <c r="D55">
        <v>0.25900000000000001</v>
      </c>
      <c r="E55">
        <v>0.51400000000000001</v>
      </c>
      <c r="F55" s="1">
        <v>5.12E-53</v>
      </c>
      <c r="G55" s="1">
        <v>1.27E-48</v>
      </c>
    </row>
    <row r="56" spans="1:7" x14ac:dyDescent="0.35">
      <c r="A56" t="s">
        <v>457</v>
      </c>
      <c r="B56">
        <v>0.353933255</v>
      </c>
      <c r="C56">
        <f t="shared" si="0"/>
        <v>1.4246600943684635</v>
      </c>
      <c r="D56">
        <v>0.71799999999999997</v>
      </c>
      <c r="E56">
        <v>0.89300000000000002</v>
      </c>
      <c r="F56" s="1">
        <v>6.2299999999999997E-55</v>
      </c>
      <c r="G56" s="1">
        <v>1.5400000000000001E-50</v>
      </c>
    </row>
    <row r="57" spans="1:7" x14ac:dyDescent="0.35">
      <c r="A57" t="s">
        <v>471</v>
      </c>
      <c r="B57">
        <v>0.35408652600000001</v>
      </c>
      <c r="C57">
        <f t="shared" si="0"/>
        <v>1.4248784701806996</v>
      </c>
      <c r="D57">
        <v>0.17499999999999999</v>
      </c>
      <c r="E57">
        <v>0.379</v>
      </c>
      <c r="F57" s="1">
        <v>4.9200000000000004E-40</v>
      </c>
      <c r="G57" s="1">
        <v>1.22E-35</v>
      </c>
    </row>
    <row r="58" spans="1:7" x14ac:dyDescent="0.35">
      <c r="A58" t="s">
        <v>498</v>
      </c>
      <c r="B58">
        <v>0.35975327600000001</v>
      </c>
      <c r="C58">
        <f t="shared" si="0"/>
        <v>1.4329758214156134</v>
      </c>
      <c r="D58">
        <v>0.183</v>
      </c>
      <c r="E58">
        <v>0.34899999999999998</v>
      </c>
      <c r="F58" s="1">
        <v>5.6600000000000001E-30</v>
      </c>
      <c r="G58" s="1">
        <v>1.3999999999999999E-25</v>
      </c>
    </row>
    <row r="59" spans="1:7" x14ac:dyDescent="0.35">
      <c r="A59" t="s">
        <v>499</v>
      </c>
      <c r="B59">
        <v>0.40984650099999997</v>
      </c>
      <c r="C59">
        <f t="shared" si="0"/>
        <v>1.5065865078405256</v>
      </c>
      <c r="D59">
        <v>0.42599999999999999</v>
      </c>
      <c r="E59">
        <v>0.63300000000000001</v>
      </c>
      <c r="F59" s="1">
        <v>3.4800000000000002E-38</v>
      </c>
      <c r="G59" s="1">
        <v>8.6199999999999996E-34</v>
      </c>
    </row>
    <row r="60" spans="1:7" x14ac:dyDescent="0.35">
      <c r="A60" t="s">
        <v>460</v>
      </c>
      <c r="B60">
        <v>0.41334651300000003</v>
      </c>
      <c r="C60">
        <f t="shared" si="0"/>
        <v>1.5118688173779966</v>
      </c>
      <c r="D60">
        <v>0.59699999999999998</v>
      </c>
      <c r="E60">
        <v>0.78600000000000003</v>
      </c>
      <c r="F60" s="1">
        <v>8.1600000000000004E-37</v>
      </c>
      <c r="G60" s="1">
        <v>2.0200000000000001E-32</v>
      </c>
    </row>
    <row r="61" spans="1:7" x14ac:dyDescent="0.35">
      <c r="A61" t="s">
        <v>500</v>
      </c>
      <c r="B61">
        <v>0.432075663</v>
      </c>
      <c r="C61">
        <f t="shared" si="0"/>
        <v>1.5404516659461809</v>
      </c>
      <c r="D61">
        <v>0.111</v>
      </c>
      <c r="E61">
        <v>0.34</v>
      </c>
      <c r="F61" s="1">
        <v>1.65E-64</v>
      </c>
      <c r="G61" s="1">
        <v>4.0899999999999999E-60</v>
      </c>
    </row>
    <row r="62" spans="1:7" x14ac:dyDescent="0.35">
      <c r="A62" t="s">
        <v>386</v>
      </c>
      <c r="B62">
        <v>0.45419404699999999</v>
      </c>
      <c r="C62">
        <f t="shared" si="0"/>
        <v>1.5749035731396965</v>
      </c>
      <c r="D62">
        <v>0.28199999999999997</v>
      </c>
      <c r="E62">
        <v>0.29799999999999999</v>
      </c>
      <c r="F62">
        <v>0.20758226499999999</v>
      </c>
      <c r="G62">
        <v>1</v>
      </c>
    </row>
    <row r="63" spans="1:7" x14ac:dyDescent="0.35">
      <c r="A63" t="s">
        <v>501</v>
      </c>
      <c r="B63">
        <v>0.46289540299999998</v>
      </c>
      <c r="C63">
        <f t="shared" si="0"/>
        <v>1.5886671639060017</v>
      </c>
      <c r="D63">
        <v>0.10199999999999999</v>
      </c>
      <c r="E63">
        <v>0.29799999999999999</v>
      </c>
      <c r="F63" s="1">
        <v>4.4299999999999998E-51</v>
      </c>
      <c r="G63" s="1">
        <v>1.1E-46</v>
      </c>
    </row>
    <row r="64" spans="1:7" x14ac:dyDescent="0.35">
      <c r="A64" t="s">
        <v>502</v>
      </c>
      <c r="B64">
        <v>0.47489719699999999</v>
      </c>
      <c r="C64">
        <f t="shared" si="0"/>
        <v>1.6078488972990619</v>
      </c>
      <c r="D64">
        <v>0.26100000000000001</v>
      </c>
      <c r="E64">
        <v>0.51100000000000001</v>
      </c>
      <c r="F64" s="1">
        <v>7.1900000000000004E-56</v>
      </c>
      <c r="G64" s="1">
        <v>1.7799999999999999E-51</v>
      </c>
    </row>
    <row r="65" spans="1:7" x14ac:dyDescent="0.35">
      <c r="A65" t="s">
        <v>503</v>
      </c>
      <c r="B65">
        <v>0.60941711200000004</v>
      </c>
      <c r="C65">
        <f t="shared" si="0"/>
        <v>1.839358945994759</v>
      </c>
      <c r="D65">
        <v>0.30099999999999999</v>
      </c>
      <c r="E65">
        <v>0.55600000000000005</v>
      </c>
      <c r="F65" s="1">
        <v>5.9800000000000002E-63</v>
      </c>
      <c r="G65" s="1">
        <v>1.48E-58</v>
      </c>
    </row>
    <row r="66" spans="1:7" x14ac:dyDescent="0.35">
      <c r="A66" t="s">
        <v>504</v>
      </c>
      <c r="B66">
        <v>0.84459163299999995</v>
      </c>
      <c r="C66">
        <f t="shared" si="0"/>
        <v>2.3270273393386001</v>
      </c>
      <c r="D66">
        <v>0.28399999999999997</v>
      </c>
      <c r="E66">
        <v>0.57099999999999995</v>
      </c>
      <c r="F66" s="1">
        <v>1.1399999999999999E-75</v>
      </c>
      <c r="G66" s="1">
        <v>2.8099999999999999E-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20A51-A65A-4E81-9C24-731B00FFFAAD}">
  <dimension ref="A1:G211"/>
  <sheetViews>
    <sheetView workbookViewId="0">
      <selection activeCell="C2" sqref="C2"/>
    </sheetView>
  </sheetViews>
  <sheetFormatPr defaultRowHeight="14.5" x14ac:dyDescent="0.35"/>
  <sheetData>
    <row r="1" spans="1:7" x14ac:dyDescent="0.35">
      <c r="A1" s="2" t="s">
        <v>773</v>
      </c>
    </row>
    <row r="2" spans="1:7" x14ac:dyDescent="0.35">
      <c r="A2" t="s">
        <v>475</v>
      </c>
      <c r="B2" t="s">
        <v>506</v>
      </c>
      <c r="C2" t="s">
        <v>474</v>
      </c>
      <c r="D2" t="s">
        <v>1</v>
      </c>
      <c r="E2" t="s">
        <v>2</v>
      </c>
      <c r="F2" t="s">
        <v>0</v>
      </c>
      <c r="G2" t="s">
        <v>3</v>
      </c>
    </row>
    <row r="3" spans="1:7" x14ac:dyDescent="0.35">
      <c r="A3" t="s">
        <v>478</v>
      </c>
      <c r="B3">
        <v>-3.1212727689999999</v>
      </c>
      <c r="C3">
        <v>4.410100229543356E-2</v>
      </c>
      <c r="D3">
        <v>0.80100000000000005</v>
      </c>
      <c r="E3">
        <v>0.122</v>
      </c>
      <c r="F3" s="1">
        <v>2.0000000000000001E-306</v>
      </c>
      <c r="G3" s="1">
        <v>4.9600000000000001E-302</v>
      </c>
    </row>
    <row r="4" spans="1:7" x14ac:dyDescent="0.35">
      <c r="A4" t="s">
        <v>90</v>
      </c>
      <c r="B4">
        <v>-0.835210075</v>
      </c>
      <c r="C4">
        <v>0.43378334482440056</v>
      </c>
      <c r="D4">
        <v>0.65500000000000003</v>
      </c>
      <c r="E4">
        <v>0.5</v>
      </c>
      <c r="F4" s="1">
        <v>7.54E-39</v>
      </c>
      <c r="G4" s="1">
        <v>1.87E-34</v>
      </c>
    </row>
    <row r="5" spans="1:7" x14ac:dyDescent="0.35">
      <c r="A5" t="s">
        <v>19</v>
      </c>
      <c r="B5">
        <v>-0.72375446300000001</v>
      </c>
      <c r="C5">
        <v>0.48492818896349632</v>
      </c>
      <c r="D5">
        <v>0.51200000000000001</v>
      </c>
      <c r="E5">
        <v>0.35199999999999998</v>
      </c>
      <c r="F5" s="1">
        <v>3.1600000000000001E-36</v>
      </c>
      <c r="G5" s="1">
        <v>7.8399999999999997E-32</v>
      </c>
    </row>
    <row r="6" spans="1:7" x14ac:dyDescent="0.35">
      <c r="A6" t="s">
        <v>479</v>
      </c>
      <c r="B6">
        <v>-0.65828555899999996</v>
      </c>
      <c r="C6">
        <v>0.51773820563735118</v>
      </c>
      <c r="D6">
        <v>0.35299999999999998</v>
      </c>
      <c r="E6">
        <v>0.23400000000000001</v>
      </c>
      <c r="F6" s="1">
        <v>1.5299999999999999E-18</v>
      </c>
      <c r="G6" s="1">
        <v>3.8000000000000002E-14</v>
      </c>
    </row>
    <row r="7" spans="1:7" x14ac:dyDescent="0.35">
      <c r="A7" t="s">
        <v>12</v>
      </c>
      <c r="B7">
        <v>-0.65383764099999997</v>
      </c>
      <c r="C7">
        <v>0.52004619178295997</v>
      </c>
      <c r="D7">
        <v>0.30599999999999999</v>
      </c>
      <c r="E7">
        <v>0.127</v>
      </c>
      <c r="F7" s="1">
        <v>8.9400000000000003E-34</v>
      </c>
      <c r="G7" s="1">
        <v>2.2199999999999999E-29</v>
      </c>
    </row>
    <row r="8" spans="1:7" x14ac:dyDescent="0.35">
      <c r="A8" t="s">
        <v>23</v>
      </c>
      <c r="B8">
        <v>-0.57391603800000002</v>
      </c>
      <c r="C8">
        <v>0.56331515020312339</v>
      </c>
      <c r="D8">
        <v>0.77700000000000002</v>
      </c>
      <c r="E8">
        <v>0.60299999999999998</v>
      </c>
      <c r="F8" s="1">
        <v>7.2000000000000005E-57</v>
      </c>
      <c r="G8" s="1">
        <v>1.7900000000000002E-52</v>
      </c>
    </row>
    <row r="9" spans="1:7" x14ac:dyDescent="0.35">
      <c r="A9" t="s">
        <v>200</v>
      </c>
      <c r="B9">
        <v>-0.53662668700000005</v>
      </c>
      <c r="C9">
        <v>0.58471736397708551</v>
      </c>
      <c r="D9">
        <v>0.61399999999999999</v>
      </c>
      <c r="E9">
        <v>0.38500000000000001</v>
      </c>
      <c r="F9" s="1">
        <v>4.3499999999999999E-61</v>
      </c>
      <c r="G9" s="1">
        <v>1.0800000000000001E-56</v>
      </c>
    </row>
    <row r="10" spans="1:7" x14ac:dyDescent="0.35">
      <c r="A10" t="s">
        <v>62</v>
      </c>
      <c r="B10">
        <v>-0.50200126499999997</v>
      </c>
      <c r="C10">
        <v>0.60531804491841312</v>
      </c>
      <c r="D10">
        <v>0.92800000000000005</v>
      </c>
      <c r="E10">
        <v>0.90200000000000002</v>
      </c>
      <c r="F10" s="1">
        <v>6.7100000000000006E-88</v>
      </c>
      <c r="G10" s="1">
        <v>1.6600000000000001E-83</v>
      </c>
    </row>
    <row r="11" spans="1:7" x14ac:dyDescent="0.35">
      <c r="A11" t="s">
        <v>17</v>
      </c>
      <c r="B11">
        <v>-0.49212213799999999</v>
      </c>
      <c r="C11">
        <v>0.61132769493042083</v>
      </c>
      <c r="D11">
        <v>0.48199999999999998</v>
      </c>
      <c r="E11">
        <v>0.39300000000000002</v>
      </c>
      <c r="F11" s="1">
        <v>2.14E-20</v>
      </c>
      <c r="G11" s="1">
        <v>5.3000000000000003E-16</v>
      </c>
    </row>
    <row r="12" spans="1:7" x14ac:dyDescent="0.35">
      <c r="A12" t="s">
        <v>37</v>
      </c>
      <c r="B12">
        <v>-0.486636454</v>
      </c>
      <c r="C12">
        <v>0.61469046058724175</v>
      </c>
      <c r="D12">
        <v>0.56100000000000005</v>
      </c>
      <c r="E12">
        <v>0.42699999999999999</v>
      </c>
      <c r="F12" s="1">
        <v>3.3200000000000001E-30</v>
      </c>
      <c r="G12" s="1">
        <v>8.2299999999999997E-26</v>
      </c>
    </row>
    <row r="13" spans="1:7" x14ac:dyDescent="0.35">
      <c r="A13" t="s">
        <v>24</v>
      </c>
      <c r="B13">
        <v>-0.47299119299999998</v>
      </c>
      <c r="C13">
        <v>0.62313555910836083</v>
      </c>
      <c r="D13">
        <v>0.36699999999999999</v>
      </c>
      <c r="E13">
        <v>0.25700000000000001</v>
      </c>
      <c r="F13" s="1">
        <v>4.9799999999999997E-18</v>
      </c>
      <c r="G13" s="1">
        <v>1.2300000000000001E-13</v>
      </c>
    </row>
    <row r="14" spans="1:7" x14ac:dyDescent="0.35">
      <c r="A14" t="s">
        <v>11</v>
      </c>
      <c r="B14">
        <v>-0.47214858100000001</v>
      </c>
      <c r="C14">
        <v>0.62366084188179738</v>
      </c>
      <c r="D14">
        <v>0.21299999999999999</v>
      </c>
      <c r="E14">
        <v>3.5000000000000003E-2</v>
      </c>
      <c r="F14" s="1">
        <v>5.0100000000000002E-42</v>
      </c>
      <c r="G14" s="1">
        <v>1.2399999999999999E-37</v>
      </c>
    </row>
    <row r="15" spans="1:7" x14ac:dyDescent="0.35">
      <c r="A15" t="s">
        <v>6</v>
      </c>
      <c r="B15">
        <v>-0.46622059199999999</v>
      </c>
      <c r="C15">
        <v>0.62736887622692838</v>
      </c>
      <c r="D15">
        <v>0.55800000000000005</v>
      </c>
      <c r="E15">
        <v>0.47499999999999998</v>
      </c>
      <c r="F15" s="1">
        <v>1.4800000000000001E-17</v>
      </c>
      <c r="G15" s="1">
        <v>3.6600000000000001E-13</v>
      </c>
    </row>
    <row r="16" spans="1:7" x14ac:dyDescent="0.35">
      <c r="A16" t="s">
        <v>491</v>
      </c>
      <c r="B16">
        <v>-0.46139474699999999</v>
      </c>
      <c r="C16">
        <v>0.63040377827493244</v>
      </c>
      <c r="D16">
        <v>0.56100000000000005</v>
      </c>
      <c r="E16">
        <v>0.44900000000000001</v>
      </c>
      <c r="F16" s="1">
        <v>4.6299999999999996E-22</v>
      </c>
      <c r="G16" s="1">
        <v>1.15E-17</v>
      </c>
    </row>
    <row r="17" spans="1:7" x14ac:dyDescent="0.35">
      <c r="A17" t="s">
        <v>480</v>
      </c>
      <c r="B17">
        <v>-0.45561206999999998</v>
      </c>
      <c r="C17">
        <v>0.63405976019776455</v>
      </c>
      <c r="D17">
        <v>0.88500000000000001</v>
      </c>
      <c r="E17">
        <v>0.82699999999999996</v>
      </c>
      <c r="F17" s="1">
        <v>7.9700000000000002E-50</v>
      </c>
      <c r="G17" s="1">
        <v>1.9700000000000001E-45</v>
      </c>
    </row>
    <row r="18" spans="1:7" x14ac:dyDescent="0.35">
      <c r="A18" t="s">
        <v>31</v>
      </c>
      <c r="B18">
        <v>-0.44709612599999998</v>
      </c>
      <c r="C18">
        <v>0.63948243443173869</v>
      </c>
      <c r="D18">
        <v>0.96499999999999997</v>
      </c>
      <c r="E18">
        <v>0.96199999999999997</v>
      </c>
      <c r="F18" s="1">
        <v>3.0199999999999999E-79</v>
      </c>
      <c r="G18" s="1">
        <v>7.48E-75</v>
      </c>
    </row>
    <row r="19" spans="1:7" x14ac:dyDescent="0.35">
      <c r="A19" t="s">
        <v>44</v>
      </c>
      <c r="B19">
        <v>-0.44177726499999997</v>
      </c>
      <c r="C19">
        <v>0.64289281424045575</v>
      </c>
      <c r="D19">
        <v>0.443</v>
      </c>
      <c r="E19">
        <v>0.315</v>
      </c>
      <c r="F19" s="1">
        <v>2.6299999999999998E-21</v>
      </c>
      <c r="G19" s="1">
        <v>6.51E-17</v>
      </c>
    </row>
    <row r="20" spans="1:7" x14ac:dyDescent="0.35">
      <c r="A20" t="s">
        <v>8</v>
      </c>
      <c r="B20">
        <v>-0.428750888</v>
      </c>
      <c r="C20">
        <v>0.65132216113943553</v>
      </c>
      <c r="D20">
        <v>0.31900000000000001</v>
      </c>
      <c r="E20">
        <v>0.16700000000000001</v>
      </c>
      <c r="F20" s="1">
        <v>1.6499999999999999E-26</v>
      </c>
      <c r="G20" s="1">
        <v>4.0800000000000001E-22</v>
      </c>
    </row>
    <row r="21" spans="1:7" x14ac:dyDescent="0.35">
      <c r="A21" t="s">
        <v>33</v>
      </c>
      <c r="B21">
        <v>-0.426507886</v>
      </c>
      <c r="C21">
        <v>0.65278471769497137</v>
      </c>
      <c r="D21">
        <v>0.4</v>
      </c>
      <c r="E21">
        <v>0.33600000000000002</v>
      </c>
      <c r="F21" s="1">
        <v>1.8100000000000001E-11</v>
      </c>
      <c r="G21" s="1">
        <v>4.4799999999999999E-7</v>
      </c>
    </row>
    <row r="22" spans="1:7" x14ac:dyDescent="0.35">
      <c r="A22" t="s">
        <v>7</v>
      </c>
      <c r="B22">
        <v>-0.41788544300000002</v>
      </c>
      <c r="C22">
        <v>0.65843765274673838</v>
      </c>
      <c r="D22">
        <v>0.46700000000000003</v>
      </c>
      <c r="E22">
        <v>0.36299999999999999</v>
      </c>
      <c r="F22" s="1">
        <v>1.63E-18</v>
      </c>
      <c r="G22" s="1">
        <v>4.0499999999999998E-14</v>
      </c>
    </row>
    <row r="23" spans="1:7" x14ac:dyDescent="0.35">
      <c r="A23" t="s">
        <v>56</v>
      </c>
      <c r="B23">
        <v>-0.41496923099999999</v>
      </c>
      <c r="C23">
        <v>0.66036059902766553</v>
      </c>
      <c r="D23">
        <v>0.79200000000000004</v>
      </c>
      <c r="E23">
        <v>0.76600000000000001</v>
      </c>
      <c r="F23" s="1">
        <v>1.3700000000000001E-44</v>
      </c>
      <c r="G23" s="1">
        <v>3.4100000000000002E-40</v>
      </c>
    </row>
    <row r="24" spans="1:7" x14ac:dyDescent="0.35">
      <c r="A24" t="s">
        <v>507</v>
      </c>
      <c r="B24">
        <v>-0.414213257</v>
      </c>
      <c r="C24">
        <v>0.66086000321566174</v>
      </c>
      <c r="D24">
        <v>0.98699999999999999</v>
      </c>
      <c r="E24">
        <v>0.98799999999999999</v>
      </c>
      <c r="F24" s="1">
        <v>7.3799999999999998E-81</v>
      </c>
      <c r="G24" s="1">
        <v>1.8299999999999999E-76</v>
      </c>
    </row>
    <row r="25" spans="1:7" x14ac:dyDescent="0.35">
      <c r="A25" t="s">
        <v>112</v>
      </c>
      <c r="B25">
        <v>-0.411051055</v>
      </c>
      <c r="C25">
        <v>0.66295308366699501</v>
      </c>
      <c r="D25">
        <v>0.83099999999999996</v>
      </c>
      <c r="E25">
        <v>0.76700000000000002</v>
      </c>
      <c r="F25" s="1">
        <v>1.0200000000000001E-43</v>
      </c>
      <c r="G25" s="1">
        <v>2.5300000000000001E-39</v>
      </c>
    </row>
    <row r="26" spans="1:7" x14ac:dyDescent="0.35">
      <c r="A26" t="s">
        <v>21</v>
      </c>
      <c r="B26">
        <v>-0.40480701299999999</v>
      </c>
      <c r="C26">
        <v>0.66710554113350684</v>
      </c>
      <c r="D26">
        <v>0.3</v>
      </c>
      <c r="E26">
        <v>0.14499999999999999</v>
      </c>
      <c r="F26" s="1">
        <v>6.2699999999999997E-28</v>
      </c>
      <c r="G26" s="1">
        <v>1.5499999999999999E-23</v>
      </c>
    </row>
    <row r="27" spans="1:7" x14ac:dyDescent="0.35">
      <c r="A27" t="s">
        <v>27</v>
      </c>
      <c r="B27">
        <v>-0.40140353499999998</v>
      </c>
      <c r="C27">
        <v>0.66937988831629458</v>
      </c>
      <c r="D27">
        <v>0.41499999999999998</v>
      </c>
      <c r="E27">
        <v>0.29399999999999998</v>
      </c>
      <c r="F27" s="1">
        <v>2.0800000000000001E-20</v>
      </c>
      <c r="G27" s="1">
        <v>5.16E-16</v>
      </c>
    </row>
    <row r="28" spans="1:7" x14ac:dyDescent="0.35">
      <c r="A28" t="s">
        <v>29</v>
      </c>
      <c r="B28">
        <v>-0.393722501</v>
      </c>
      <c r="C28">
        <v>0.67454121478365014</v>
      </c>
      <c r="D28">
        <v>0.48099999999999998</v>
      </c>
      <c r="E28">
        <v>0.34300000000000003</v>
      </c>
      <c r="F28" s="1">
        <v>5.5299999999999997E-28</v>
      </c>
      <c r="G28" s="1">
        <v>1.37E-23</v>
      </c>
    </row>
    <row r="29" spans="1:7" x14ac:dyDescent="0.35">
      <c r="A29" t="s">
        <v>16</v>
      </c>
      <c r="B29">
        <v>-0.39201201600000002</v>
      </c>
      <c r="C29">
        <v>0.67569599474877307</v>
      </c>
      <c r="D29">
        <v>0.68600000000000005</v>
      </c>
      <c r="E29">
        <v>0.59</v>
      </c>
      <c r="F29" s="1">
        <v>6.2799999999999999E-24</v>
      </c>
      <c r="G29" s="1">
        <v>1.56E-19</v>
      </c>
    </row>
    <row r="30" spans="1:7" x14ac:dyDescent="0.35">
      <c r="A30" t="s">
        <v>488</v>
      </c>
      <c r="B30">
        <v>-0.38966604999999999</v>
      </c>
      <c r="C30">
        <v>0.67728301539917868</v>
      </c>
      <c r="D30">
        <v>0.41399999999999998</v>
      </c>
      <c r="E30">
        <v>0.251</v>
      </c>
      <c r="F30" s="1">
        <v>2.7299999999999999E-28</v>
      </c>
      <c r="G30" s="1">
        <v>6.76E-24</v>
      </c>
    </row>
    <row r="31" spans="1:7" x14ac:dyDescent="0.35">
      <c r="A31" t="s">
        <v>97</v>
      </c>
      <c r="B31">
        <v>-0.38383935899999999</v>
      </c>
      <c r="C31">
        <v>0.6812408536020903</v>
      </c>
      <c r="D31">
        <v>0.99399999999999999</v>
      </c>
      <c r="E31">
        <v>0.99199999999999999</v>
      </c>
      <c r="F31" s="1">
        <v>1.85E-65</v>
      </c>
      <c r="G31" s="1">
        <v>4.5900000000000002E-61</v>
      </c>
    </row>
    <row r="32" spans="1:7" x14ac:dyDescent="0.35">
      <c r="A32" t="s">
        <v>508</v>
      </c>
      <c r="B32">
        <v>-0.37944103299999998</v>
      </c>
      <c r="C32">
        <v>0.68424377202682118</v>
      </c>
      <c r="D32">
        <v>0.377</v>
      </c>
      <c r="E32">
        <v>0.27500000000000002</v>
      </c>
      <c r="F32" s="1">
        <v>4.7500000000000003E-16</v>
      </c>
      <c r="G32" s="1">
        <v>1.1800000000000001E-11</v>
      </c>
    </row>
    <row r="33" spans="1:7" x14ac:dyDescent="0.35">
      <c r="A33" t="s">
        <v>15</v>
      </c>
      <c r="B33">
        <v>-0.37937094300000002</v>
      </c>
      <c r="C33">
        <v>0.68429173235355245</v>
      </c>
      <c r="D33">
        <v>0.75800000000000001</v>
      </c>
      <c r="E33">
        <v>0.75800000000000001</v>
      </c>
      <c r="F33" s="1">
        <v>1.16E-20</v>
      </c>
      <c r="G33" s="1">
        <v>2.88E-16</v>
      </c>
    </row>
    <row r="34" spans="1:7" x14ac:dyDescent="0.35">
      <c r="A34" t="s">
        <v>9</v>
      </c>
      <c r="B34">
        <v>-0.37860157300000002</v>
      </c>
      <c r="C34">
        <v>0.68481840846209252</v>
      </c>
      <c r="D34">
        <v>1</v>
      </c>
      <c r="E34">
        <v>0.997</v>
      </c>
      <c r="F34" s="1">
        <v>6.8599999999999997E-75</v>
      </c>
      <c r="G34" s="1">
        <v>1.7E-70</v>
      </c>
    </row>
    <row r="35" spans="1:7" x14ac:dyDescent="0.35">
      <c r="A35" t="s">
        <v>63</v>
      </c>
      <c r="B35">
        <v>-0.37549201500000001</v>
      </c>
      <c r="C35">
        <v>0.68695120533189435</v>
      </c>
      <c r="D35">
        <v>0.95899999999999996</v>
      </c>
      <c r="E35">
        <v>0.95799999999999996</v>
      </c>
      <c r="F35" s="1">
        <v>1.4899999999999998E-67</v>
      </c>
      <c r="G35" s="1">
        <v>3.7000000000000001E-63</v>
      </c>
    </row>
    <row r="36" spans="1:7" x14ac:dyDescent="0.35">
      <c r="A36" t="s">
        <v>34</v>
      </c>
      <c r="B36">
        <v>-0.36308183399999999</v>
      </c>
      <c r="C36">
        <v>0.69552951320793543</v>
      </c>
      <c r="D36">
        <v>0.88700000000000001</v>
      </c>
      <c r="E36">
        <v>0.86799999999999999</v>
      </c>
      <c r="F36" s="1">
        <v>4.6199999999999996E-44</v>
      </c>
      <c r="G36" s="1">
        <v>1.14E-39</v>
      </c>
    </row>
    <row r="37" spans="1:7" x14ac:dyDescent="0.35">
      <c r="A37" t="s">
        <v>181</v>
      </c>
      <c r="B37">
        <v>-0.35464593599999999</v>
      </c>
      <c r="C37">
        <v>0.70142174743776897</v>
      </c>
      <c r="D37">
        <v>0.93799999999999994</v>
      </c>
      <c r="E37">
        <v>0.93600000000000005</v>
      </c>
      <c r="F37" s="1">
        <v>1.97E-44</v>
      </c>
      <c r="G37" s="1">
        <v>4.8799999999999999E-40</v>
      </c>
    </row>
    <row r="38" spans="1:7" x14ac:dyDescent="0.35">
      <c r="A38" t="s">
        <v>49</v>
      </c>
      <c r="B38">
        <v>-0.35246350399999998</v>
      </c>
      <c r="C38">
        <v>0.70295422435994337</v>
      </c>
      <c r="D38">
        <v>0.64</v>
      </c>
      <c r="E38">
        <v>0.56499999999999995</v>
      </c>
      <c r="F38" s="1">
        <v>5.9299999999999997E-25</v>
      </c>
      <c r="G38" s="1">
        <v>1.4700000000000001E-20</v>
      </c>
    </row>
    <row r="39" spans="1:7" x14ac:dyDescent="0.35">
      <c r="A39" t="s">
        <v>4</v>
      </c>
      <c r="B39">
        <v>-0.34711647099999998</v>
      </c>
      <c r="C39">
        <v>0.70672301072825749</v>
      </c>
      <c r="D39">
        <v>0.187</v>
      </c>
      <c r="E39">
        <v>3.2000000000000001E-2</v>
      </c>
      <c r="F39" s="1">
        <v>1.8599999999999999E-35</v>
      </c>
      <c r="G39" s="1">
        <v>4.61E-31</v>
      </c>
    </row>
    <row r="40" spans="1:7" x14ac:dyDescent="0.35">
      <c r="A40" t="s">
        <v>70</v>
      </c>
      <c r="B40">
        <v>-0.33987299799999998</v>
      </c>
      <c r="C40">
        <v>0.71186072475763684</v>
      </c>
      <c r="D40">
        <v>0.61399999999999999</v>
      </c>
      <c r="E40">
        <v>0.622</v>
      </c>
      <c r="F40" s="1">
        <v>1.5500000000000001E-10</v>
      </c>
      <c r="G40" s="1">
        <v>3.8500000000000004E-6</v>
      </c>
    </row>
    <row r="41" spans="1:7" x14ac:dyDescent="0.35">
      <c r="A41" t="s">
        <v>30</v>
      </c>
      <c r="B41">
        <v>-0.33558061500000003</v>
      </c>
      <c r="C41">
        <v>0.71492287088138229</v>
      </c>
      <c r="D41">
        <v>0.94599999999999995</v>
      </c>
      <c r="E41">
        <v>0.95399999999999996</v>
      </c>
      <c r="F41" s="1">
        <v>8.4300000000000003E-49</v>
      </c>
      <c r="G41" s="1">
        <v>2.09E-44</v>
      </c>
    </row>
    <row r="42" spans="1:7" x14ac:dyDescent="0.35">
      <c r="A42" t="s">
        <v>26</v>
      </c>
      <c r="B42">
        <v>-0.33549983</v>
      </c>
      <c r="C42">
        <v>0.71498062825843989</v>
      </c>
      <c r="D42">
        <v>0.36</v>
      </c>
      <c r="E42">
        <v>0.24299999999999999</v>
      </c>
      <c r="F42" s="1">
        <v>2.3600000000000001E-17</v>
      </c>
      <c r="G42" s="1">
        <v>5.8500000000000003E-13</v>
      </c>
    </row>
    <row r="43" spans="1:7" x14ac:dyDescent="0.35">
      <c r="A43" t="s">
        <v>487</v>
      </c>
      <c r="B43">
        <v>-0.33272807399999998</v>
      </c>
      <c r="C43">
        <v>0.71696512911025501</v>
      </c>
      <c r="D43">
        <v>0.188</v>
      </c>
      <c r="E43">
        <v>7.1999999999999995E-2</v>
      </c>
      <c r="F43" s="1">
        <v>3.3800000000000003E-20</v>
      </c>
      <c r="G43" s="1">
        <v>8.3800000000000001E-16</v>
      </c>
    </row>
    <row r="44" spans="1:7" x14ac:dyDescent="0.35">
      <c r="A44" t="s">
        <v>192</v>
      </c>
      <c r="B44">
        <v>-0.33001019399999998</v>
      </c>
      <c r="C44">
        <v>0.71891640476074192</v>
      </c>
      <c r="D44">
        <v>0.23799999999999999</v>
      </c>
      <c r="E44">
        <v>0.125</v>
      </c>
      <c r="F44" s="1">
        <v>3.15E-17</v>
      </c>
      <c r="G44" s="1">
        <v>7.8000000000000001E-13</v>
      </c>
    </row>
    <row r="45" spans="1:7" x14ac:dyDescent="0.35">
      <c r="A45" t="s">
        <v>5</v>
      </c>
      <c r="B45">
        <v>-0.32941563200000001</v>
      </c>
      <c r="C45">
        <v>0.71934397223127888</v>
      </c>
      <c r="D45">
        <v>0.16700000000000001</v>
      </c>
      <c r="E45">
        <v>7.0000000000000007E-2</v>
      </c>
      <c r="F45" s="1">
        <v>7.8699999999999997E-16</v>
      </c>
      <c r="G45" s="1">
        <v>1.9500000000000001E-11</v>
      </c>
    </row>
    <row r="46" spans="1:7" x14ac:dyDescent="0.35">
      <c r="A46" t="s">
        <v>10</v>
      </c>
      <c r="B46">
        <v>-0.32665601100000002</v>
      </c>
      <c r="C46">
        <v>0.72133183056953354</v>
      </c>
      <c r="D46">
        <v>0.19</v>
      </c>
      <c r="E46">
        <v>5.3999999999999999E-2</v>
      </c>
      <c r="F46" s="1">
        <v>5.13E-27</v>
      </c>
      <c r="G46" s="1">
        <v>1.27E-22</v>
      </c>
    </row>
    <row r="47" spans="1:7" x14ac:dyDescent="0.35">
      <c r="A47" t="s">
        <v>98</v>
      </c>
      <c r="B47">
        <v>-0.32507000400000002</v>
      </c>
      <c r="C47">
        <v>0.72247677560756085</v>
      </c>
      <c r="D47">
        <v>0.35</v>
      </c>
      <c r="E47">
        <v>0.25800000000000001</v>
      </c>
      <c r="F47" s="1">
        <v>3.2099999999999997E-14</v>
      </c>
      <c r="G47" s="1">
        <v>7.9500000000000005E-10</v>
      </c>
    </row>
    <row r="48" spans="1:7" x14ac:dyDescent="0.35">
      <c r="A48" t="s">
        <v>13</v>
      </c>
      <c r="B48">
        <v>-0.323686576</v>
      </c>
      <c r="C48">
        <v>0.72347696189162225</v>
      </c>
      <c r="D48">
        <v>0.46500000000000002</v>
      </c>
      <c r="E48">
        <v>0.39600000000000002</v>
      </c>
      <c r="F48" s="1">
        <v>2.1400000000000001E-15</v>
      </c>
      <c r="G48" s="1">
        <v>5.3200000000000001E-11</v>
      </c>
    </row>
    <row r="49" spans="1:7" x14ac:dyDescent="0.35">
      <c r="A49" t="s">
        <v>509</v>
      </c>
      <c r="B49">
        <v>-0.32188068199999997</v>
      </c>
      <c r="C49">
        <v>0.72478466502746808</v>
      </c>
      <c r="D49">
        <v>0.94499999999999995</v>
      </c>
      <c r="E49">
        <v>0.94199999999999995</v>
      </c>
      <c r="F49" s="1">
        <v>5.5800000000000002E-43</v>
      </c>
      <c r="G49" s="1">
        <v>1.3800000000000001E-38</v>
      </c>
    </row>
    <row r="50" spans="1:7" x14ac:dyDescent="0.35">
      <c r="A50" t="s">
        <v>492</v>
      </c>
      <c r="B50">
        <v>-0.32138408299999999</v>
      </c>
      <c r="C50">
        <v>0.72514468175191005</v>
      </c>
      <c r="D50">
        <v>0.81200000000000006</v>
      </c>
      <c r="E50">
        <v>0.78900000000000003</v>
      </c>
      <c r="F50" s="1">
        <v>5.2199999999999996E-31</v>
      </c>
      <c r="G50" s="1">
        <v>1.2899999999999999E-26</v>
      </c>
    </row>
    <row r="51" spans="1:7" x14ac:dyDescent="0.35">
      <c r="A51" t="s">
        <v>68</v>
      </c>
      <c r="B51">
        <v>-0.31653673999999998</v>
      </c>
      <c r="C51">
        <v>0.72866823979686002</v>
      </c>
      <c r="D51">
        <v>0.59199999999999997</v>
      </c>
      <c r="E51">
        <v>0.54500000000000004</v>
      </c>
      <c r="F51" s="1">
        <v>7.7900000000000004E-16</v>
      </c>
      <c r="G51" s="1">
        <v>1.9300000000000001E-11</v>
      </c>
    </row>
    <row r="52" spans="1:7" x14ac:dyDescent="0.35">
      <c r="A52" t="s">
        <v>47</v>
      </c>
      <c r="B52">
        <v>-0.314784073</v>
      </c>
      <c r="C52">
        <v>0.72994647240554522</v>
      </c>
      <c r="D52">
        <v>0.73799999999999999</v>
      </c>
      <c r="E52">
        <v>0.70099999999999996</v>
      </c>
      <c r="F52" s="1">
        <v>1.2200000000000001E-22</v>
      </c>
      <c r="G52" s="1">
        <v>3.0300000000000001E-18</v>
      </c>
    </row>
    <row r="53" spans="1:7" x14ac:dyDescent="0.35">
      <c r="A53" t="s">
        <v>510</v>
      </c>
      <c r="B53">
        <v>-0.31458851900000001</v>
      </c>
      <c r="C53">
        <v>0.73008923031599526</v>
      </c>
      <c r="D53">
        <v>0.39900000000000002</v>
      </c>
      <c r="E53">
        <v>0.36799999999999999</v>
      </c>
      <c r="F53" s="1">
        <v>2.27E-5</v>
      </c>
      <c r="G53">
        <v>0.56190481699999995</v>
      </c>
    </row>
    <row r="54" spans="1:7" x14ac:dyDescent="0.35">
      <c r="A54" t="s">
        <v>25</v>
      </c>
      <c r="B54">
        <v>-0.314133149</v>
      </c>
      <c r="C54">
        <v>0.73042176675661741</v>
      </c>
      <c r="D54">
        <v>0.20399999999999999</v>
      </c>
      <c r="E54">
        <v>5.7000000000000002E-2</v>
      </c>
      <c r="F54" s="1">
        <v>7.5000000000000006E-30</v>
      </c>
      <c r="G54" s="1">
        <v>1.86E-25</v>
      </c>
    </row>
    <row r="55" spans="1:7" x14ac:dyDescent="0.35">
      <c r="A55" t="s">
        <v>511</v>
      </c>
      <c r="B55">
        <v>-0.30763128699999998</v>
      </c>
      <c r="C55">
        <v>0.73518634080246104</v>
      </c>
      <c r="D55">
        <v>0.215</v>
      </c>
      <c r="E55">
        <v>0.104</v>
      </c>
      <c r="F55" s="1">
        <v>4.0300000000000001E-18</v>
      </c>
      <c r="G55" s="1">
        <v>9.9899999999999996E-14</v>
      </c>
    </row>
    <row r="56" spans="1:7" x14ac:dyDescent="0.35">
      <c r="A56" t="s">
        <v>93</v>
      </c>
      <c r="B56">
        <v>-0.30448224800000001</v>
      </c>
      <c r="C56">
        <v>0.73750512030929416</v>
      </c>
      <c r="D56">
        <v>0.99299999999999999</v>
      </c>
      <c r="E56">
        <v>0.995</v>
      </c>
      <c r="F56" s="1">
        <v>2.4499999999999999E-60</v>
      </c>
      <c r="G56" s="1">
        <v>6.0700000000000004E-56</v>
      </c>
    </row>
    <row r="57" spans="1:7" x14ac:dyDescent="0.35">
      <c r="A57" t="s">
        <v>512</v>
      </c>
      <c r="B57">
        <v>-0.30184057800000003</v>
      </c>
      <c r="C57">
        <v>0.73945594103828871</v>
      </c>
      <c r="D57">
        <v>0.95699999999999996</v>
      </c>
      <c r="E57">
        <v>0.95099999999999996</v>
      </c>
      <c r="F57" s="1">
        <v>7.2999999999999999E-44</v>
      </c>
      <c r="G57" s="1">
        <v>1.8100000000000001E-39</v>
      </c>
    </row>
    <row r="58" spans="1:7" x14ac:dyDescent="0.35">
      <c r="A58" t="s">
        <v>80</v>
      </c>
      <c r="B58">
        <v>-0.29839564299999999</v>
      </c>
      <c r="C58">
        <v>0.74200771150862144</v>
      </c>
      <c r="D58">
        <v>0.746</v>
      </c>
      <c r="E58">
        <v>0.72899999999999998</v>
      </c>
      <c r="F58" s="1">
        <v>2.9900000000000002E-22</v>
      </c>
      <c r="G58" s="1">
        <v>7.4000000000000007E-18</v>
      </c>
    </row>
    <row r="59" spans="1:7" x14ac:dyDescent="0.35">
      <c r="A59" t="s">
        <v>108</v>
      </c>
      <c r="B59">
        <v>-0.29644553499999998</v>
      </c>
      <c r="C59">
        <v>0.74345611849891091</v>
      </c>
      <c r="D59">
        <v>0.40600000000000003</v>
      </c>
      <c r="E59">
        <v>0.34899999999999998</v>
      </c>
      <c r="F59" s="1">
        <v>2.11E-11</v>
      </c>
      <c r="G59" s="1">
        <v>5.2200000000000004E-7</v>
      </c>
    </row>
    <row r="60" spans="1:7" x14ac:dyDescent="0.35">
      <c r="A60" t="s">
        <v>36</v>
      </c>
      <c r="B60">
        <v>-0.29154971699999999</v>
      </c>
      <c r="C60">
        <v>0.74710486886685024</v>
      </c>
      <c r="D60">
        <v>0.371</v>
      </c>
      <c r="E60">
        <v>0.307</v>
      </c>
      <c r="F60" s="1">
        <v>2.1400000000000001E-10</v>
      </c>
      <c r="G60" s="1">
        <v>5.2900000000000002E-6</v>
      </c>
    </row>
    <row r="61" spans="1:7" x14ac:dyDescent="0.35">
      <c r="A61" t="s">
        <v>386</v>
      </c>
      <c r="B61">
        <v>-0.29133185900000003</v>
      </c>
      <c r="C61">
        <v>0.74726764937024537</v>
      </c>
      <c r="D61">
        <v>0.372</v>
      </c>
      <c r="E61">
        <v>0.318</v>
      </c>
      <c r="F61" s="1">
        <v>8.3399999999999998E-7</v>
      </c>
      <c r="G61">
        <v>2.0674602E-2</v>
      </c>
    </row>
    <row r="62" spans="1:7" x14ac:dyDescent="0.35">
      <c r="A62" t="s">
        <v>513</v>
      </c>
      <c r="B62">
        <v>-0.29102459899999999</v>
      </c>
      <c r="C62">
        <v>0.74749729010609045</v>
      </c>
      <c r="D62">
        <v>0.85499999999999998</v>
      </c>
      <c r="E62">
        <v>0.81299999999999994</v>
      </c>
      <c r="F62" s="1">
        <v>9.7699999999999999E-26</v>
      </c>
      <c r="G62" s="1">
        <v>2.4200000000000001E-21</v>
      </c>
    </row>
    <row r="63" spans="1:7" x14ac:dyDescent="0.35">
      <c r="A63" t="s">
        <v>514</v>
      </c>
      <c r="B63">
        <v>-0.28927110099999997</v>
      </c>
      <c r="C63">
        <v>0.74880917496689303</v>
      </c>
      <c r="D63">
        <v>0.31900000000000001</v>
      </c>
      <c r="E63">
        <v>0.27200000000000002</v>
      </c>
      <c r="F63" s="1">
        <v>3.3699999999999999E-6</v>
      </c>
      <c r="G63">
        <v>8.3525936999999995E-2</v>
      </c>
    </row>
    <row r="64" spans="1:7" x14ac:dyDescent="0.35">
      <c r="A64" t="s">
        <v>515</v>
      </c>
      <c r="B64">
        <v>-0.28687855099999998</v>
      </c>
      <c r="C64">
        <v>0.75060288327121893</v>
      </c>
      <c r="D64">
        <v>0.745</v>
      </c>
      <c r="E64">
        <v>0.71899999999999997</v>
      </c>
      <c r="F64" s="1">
        <v>2.02E-18</v>
      </c>
      <c r="G64" s="1">
        <v>5.0100000000000002E-14</v>
      </c>
    </row>
    <row r="65" spans="1:7" x14ac:dyDescent="0.35">
      <c r="A65" t="s">
        <v>28</v>
      </c>
      <c r="B65">
        <v>-0.285989206</v>
      </c>
      <c r="C65">
        <v>0.75127072511932769</v>
      </c>
      <c r="D65">
        <v>0.79300000000000004</v>
      </c>
      <c r="E65">
        <v>0.79500000000000004</v>
      </c>
      <c r="F65" s="1">
        <v>4.46E-20</v>
      </c>
      <c r="G65" s="1">
        <v>1.1100000000000001E-15</v>
      </c>
    </row>
    <row r="66" spans="1:7" x14ac:dyDescent="0.35">
      <c r="A66" t="s">
        <v>126</v>
      </c>
      <c r="B66">
        <v>-0.28562578100000002</v>
      </c>
      <c r="C66">
        <v>0.75154380530168119</v>
      </c>
      <c r="D66">
        <v>1</v>
      </c>
      <c r="E66">
        <v>0.999</v>
      </c>
      <c r="F66" s="1">
        <v>2.2400000000000001E-96</v>
      </c>
      <c r="G66" s="1">
        <v>5.5400000000000003E-92</v>
      </c>
    </row>
    <row r="67" spans="1:7" x14ac:dyDescent="0.35">
      <c r="A67" t="s">
        <v>117</v>
      </c>
      <c r="B67">
        <v>-0.28504815900000002</v>
      </c>
      <c r="C67">
        <v>0.75197803893696413</v>
      </c>
      <c r="D67">
        <v>0.51900000000000002</v>
      </c>
      <c r="E67">
        <v>0.48</v>
      </c>
      <c r="F67" s="1">
        <v>2.6000000000000001E-11</v>
      </c>
      <c r="G67" s="1">
        <v>6.44E-7</v>
      </c>
    </row>
    <row r="68" spans="1:7" x14ac:dyDescent="0.35">
      <c r="A68" t="s">
        <v>189</v>
      </c>
      <c r="B68">
        <v>-0.28483512999999999</v>
      </c>
      <c r="C68">
        <v>0.75213824913072369</v>
      </c>
      <c r="D68">
        <v>0.28899999999999998</v>
      </c>
      <c r="E68">
        <v>0.20200000000000001</v>
      </c>
      <c r="F68" s="1">
        <v>1.56E-12</v>
      </c>
      <c r="G68" s="1">
        <v>3.8799999999999997E-8</v>
      </c>
    </row>
    <row r="69" spans="1:7" x14ac:dyDescent="0.35">
      <c r="A69" t="s">
        <v>45</v>
      </c>
      <c r="B69">
        <v>-0.28231673200000001</v>
      </c>
      <c r="C69">
        <v>0.75403481975049647</v>
      </c>
      <c r="D69">
        <v>0.71899999999999997</v>
      </c>
      <c r="E69">
        <v>0.69099999999999995</v>
      </c>
      <c r="F69" s="1">
        <v>3.5399999999999997E-18</v>
      </c>
      <c r="G69" s="1">
        <v>8.7800000000000002E-14</v>
      </c>
    </row>
    <row r="70" spans="1:7" x14ac:dyDescent="0.35">
      <c r="A70" t="s">
        <v>50</v>
      </c>
      <c r="B70">
        <v>-0.281106152</v>
      </c>
      <c r="C70">
        <v>0.75494819196611251</v>
      </c>
      <c r="D70">
        <v>0.66300000000000003</v>
      </c>
      <c r="E70">
        <v>0.67300000000000004</v>
      </c>
      <c r="F70" s="1">
        <v>3.8800000000000003E-14</v>
      </c>
      <c r="G70" s="1">
        <v>9.6199999999999999E-10</v>
      </c>
    </row>
    <row r="71" spans="1:7" x14ac:dyDescent="0.35">
      <c r="A71" t="s">
        <v>489</v>
      </c>
      <c r="B71">
        <v>-0.27950944700000002</v>
      </c>
      <c r="C71">
        <v>0.7561545843890678</v>
      </c>
      <c r="D71">
        <v>0.745</v>
      </c>
      <c r="E71">
        <v>0.72599999999999998</v>
      </c>
      <c r="F71" s="1">
        <v>1.6799999999999999E-16</v>
      </c>
      <c r="G71" s="1">
        <v>4.16E-12</v>
      </c>
    </row>
    <row r="72" spans="1:7" x14ac:dyDescent="0.35">
      <c r="A72" t="s">
        <v>516</v>
      </c>
      <c r="B72">
        <v>-0.275692039</v>
      </c>
      <c r="C72">
        <v>0.75904665153680628</v>
      </c>
      <c r="D72">
        <v>0.34300000000000003</v>
      </c>
      <c r="E72">
        <v>0.248</v>
      </c>
      <c r="F72" s="1">
        <v>1.2900000000000001E-13</v>
      </c>
      <c r="G72" s="1">
        <v>3.2000000000000001E-9</v>
      </c>
    </row>
    <row r="73" spans="1:7" x14ac:dyDescent="0.35">
      <c r="A73" t="s">
        <v>123</v>
      </c>
      <c r="B73">
        <v>-0.27506275299999999</v>
      </c>
      <c r="C73">
        <v>0.75952445929106283</v>
      </c>
      <c r="D73">
        <v>0.27300000000000002</v>
      </c>
      <c r="E73">
        <v>0.20100000000000001</v>
      </c>
      <c r="F73" s="1">
        <v>6.3199999999999999E-10</v>
      </c>
      <c r="G73" s="1">
        <v>1.5699999999999999E-5</v>
      </c>
    </row>
    <row r="74" spans="1:7" x14ac:dyDescent="0.35">
      <c r="A74" t="s">
        <v>48</v>
      </c>
      <c r="B74">
        <v>-0.27469676900000001</v>
      </c>
      <c r="C74">
        <v>0.75980248396395955</v>
      </c>
      <c r="D74">
        <v>0.48099999999999998</v>
      </c>
      <c r="E74">
        <v>0.41599999999999998</v>
      </c>
      <c r="F74" s="1">
        <v>1.0700000000000001E-12</v>
      </c>
      <c r="G74" s="1">
        <v>2.6499999999999999E-8</v>
      </c>
    </row>
    <row r="75" spans="1:7" x14ac:dyDescent="0.35">
      <c r="A75" t="s">
        <v>517</v>
      </c>
      <c r="B75">
        <v>-0.27289805499999997</v>
      </c>
      <c r="C75">
        <v>0.76117038118823965</v>
      </c>
      <c r="D75">
        <v>0.245</v>
      </c>
      <c r="E75">
        <v>0.153</v>
      </c>
      <c r="F75" s="1">
        <v>4.6400000000000004E-13</v>
      </c>
      <c r="G75" s="1">
        <v>1.15E-8</v>
      </c>
    </row>
    <row r="76" spans="1:7" x14ac:dyDescent="0.35">
      <c r="A76" t="s">
        <v>518</v>
      </c>
      <c r="B76">
        <v>-0.27167502500000001</v>
      </c>
      <c r="C76">
        <v>0.76210188491193176</v>
      </c>
      <c r="D76">
        <v>0.96299999999999997</v>
      </c>
      <c r="E76">
        <v>0.95699999999999996</v>
      </c>
      <c r="F76" s="1">
        <v>7.8999999999999998E-36</v>
      </c>
      <c r="G76" s="1">
        <v>1.9599999999999999E-31</v>
      </c>
    </row>
    <row r="77" spans="1:7" x14ac:dyDescent="0.35">
      <c r="A77" t="s">
        <v>38</v>
      </c>
      <c r="B77">
        <v>-0.27140880499999998</v>
      </c>
      <c r="C77">
        <v>0.76230479868438683</v>
      </c>
      <c r="D77">
        <v>0.24199999999999999</v>
      </c>
      <c r="E77">
        <v>0.14799999999999999</v>
      </c>
      <c r="F77" s="1">
        <v>3.1400000000000003E-13</v>
      </c>
      <c r="G77" s="1">
        <v>7.7900000000000006E-9</v>
      </c>
    </row>
    <row r="78" spans="1:7" x14ac:dyDescent="0.35">
      <c r="A78" t="s">
        <v>41</v>
      </c>
      <c r="B78">
        <v>-0.267580924</v>
      </c>
      <c r="C78">
        <v>0.76522840277386872</v>
      </c>
      <c r="D78">
        <v>0.23300000000000001</v>
      </c>
      <c r="E78">
        <v>0.13500000000000001</v>
      </c>
      <c r="F78" s="1">
        <v>4E-14</v>
      </c>
      <c r="G78" s="1">
        <v>9.9200000000000009E-10</v>
      </c>
    </row>
    <row r="79" spans="1:7" x14ac:dyDescent="0.35">
      <c r="A79" t="s">
        <v>519</v>
      </c>
      <c r="B79">
        <v>-0.26739406399999999</v>
      </c>
      <c r="C79">
        <v>0.76537140671365311</v>
      </c>
      <c r="D79">
        <v>0.20799999999999999</v>
      </c>
      <c r="E79">
        <v>0.124</v>
      </c>
      <c r="F79" s="1">
        <v>1.6999999999999999E-11</v>
      </c>
      <c r="G79" s="1">
        <v>4.2199999999999999E-7</v>
      </c>
    </row>
    <row r="80" spans="1:7" x14ac:dyDescent="0.35">
      <c r="A80" t="s">
        <v>144</v>
      </c>
      <c r="B80">
        <v>-0.26665382399999998</v>
      </c>
      <c r="C80">
        <v>0.76593817499015304</v>
      </c>
      <c r="D80">
        <v>0.84799999999999998</v>
      </c>
      <c r="E80">
        <v>0.86399999999999999</v>
      </c>
      <c r="F80" s="1">
        <v>1.2900000000000001E-22</v>
      </c>
      <c r="G80" s="1">
        <v>3.19E-18</v>
      </c>
    </row>
    <row r="81" spans="1:7" x14ac:dyDescent="0.35">
      <c r="A81" t="s">
        <v>42</v>
      </c>
      <c r="B81">
        <v>-0.26622652600000002</v>
      </c>
      <c r="C81">
        <v>0.76626552877427778</v>
      </c>
      <c r="D81">
        <v>0.19500000000000001</v>
      </c>
      <c r="E81">
        <v>0.09</v>
      </c>
      <c r="F81" s="1">
        <v>8.3699999999999997E-17</v>
      </c>
      <c r="G81" s="1">
        <v>2.0699999999999999E-12</v>
      </c>
    </row>
    <row r="82" spans="1:7" x14ac:dyDescent="0.35">
      <c r="A82" t="s">
        <v>73</v>
      </c>
      <c r="B82">
        <v>-0.265661971</v>
      </c>
      <c r="C82">
        <v>0.76669824994583224</v>
      </c>
      <c r="D82">
        <v>0.22500000000000001</v>
      </c>
      <c r="E82">
        <v>0.155</v>
      </c>
      <c r="F82" s="1">
        <v>1.05E-8</v>
      </c>
      <c r="G82">
        <v>2.6078800000000002E-4</v>
      </c>
    </row>
    <row r="83" spans="1:7" x14ac:dyDescent="0.35">
      <c r="A83" t="s">
        <v>14</v>
      </c>
      <c r="B83">
        <v>-0.26559170900000001</v>
      </c>
      <c r="C83">
        <v>0.76675212159081252</v>
      </c>
      <c r="D83">
        <v>0.20899999999999999</v>
      </c>
      <c r="E83">
        <v>9.5000000000000001E-2</v>
      </c>
      <c r="F83" s="1">
        <v>5.3699999999999999E-18</v>
      </c>
      <c r="G83" s="1">
        <v>1.3299999999999999E-13</v>
      </c>
    </row>
    <row r="84" spans="1:7" x14ac:dyDescent="0.35">
      <c r="A84" t="s">
        <v>55</v>
      </c>
      <c r="B84">
        <v>-0.26356405900000002</v>
      </c>
      <c r="C84">
        <v>0.76830840379475795</v>
      </c>
      <c r="D84">
        <v>0.63</v>
      </c>
      <c r="E84">
        <v>0.61799999999999999</v>
      </c>
      <c r="F84" s="1">
        <v>9.7599999999999994E-10</v>
      </c>
      <c r="G84" s="1">
        <v>2.4199999999999999E-5</v>
      </c>
    </row>
    <row r="85" spans="1:7" x14ac:dyDescent="0.35">
      <c r="A85" t="s">
        <v>66</v>
      </c>
      <c r="B85">
        <v>-0.26348331200000003</v>
      </c>
      <c r="C85">
        <v>0.76837044489822193</v>
      </c>
      <c r="D85">
        <v>0.48199999999999998</v>
      </c>
      <c r="E85">
        <v>0.44400000000000001</v>
      </c>
      <c r="F85" s="1">
        <v>4.54E-11</v>
      </c>
      <c r="G85" s="1">
        <v>1.13E-6</v>
      </c>
    </row>
    <row r="86" spans="1:7" x14ac:dyDescent="0.35">
      <c r="A86" t="s">
        <v>60</v>
      </c>
      <c r="B86">
        <v>-0.263378208</v>
      </c>
      <c r="C86">
        <v>0.76845120794964816</v>
      </c>
      <c r="D86">
        <v>0.255</v>
      </c>
      <c r="E86">
        <v>0.17</v>
      </c>
      <c r="F86" s="1">
        <v>1.02E-10</v>
      </c>
      <c r="G86" s="1">
        <v>2.5299999999999999E-6</v>
      </c>
    </row>
    <row r="87" spans="1:7" x14ac:dyDescent="0.35">
      <c r="A87" t="s">
        <v>520</v>
      </c>
      <c r="B87">
        <v>-0.26296742899999997</v>
      </c>
      <c r="C87">
        <v>0.7687669364112697</v>
      </c>
      <c r="D87">
        <v>0.52300000000000002</v>
      </c>
      <c r="E87">
        <v>0.49199999999999999</v>
      </c>
      <c r="F87" s="1">
        <v>1.0700000000000001E-10</v>
      </c>
      <c r="G87" s="1">
        <v>2.65E-6</v>
      </c>
    </row>
    <row r="88" spans="1:7" x14ac:dyDescent="0.35">
      <c r="A88" t="s">
        <v>521</v>
      </c>
      <c r="B88">
        <v>-0.25961804300000002</v>
      </c>
      <c r="C88">
        <v>0.77134615060608802</v>
      </c>
      <c r="D88">
        <v>0.97199999999999998</v>
      </c>
      <c r="E88">
        <v>0.97199999999999998</v>
      </c>
      <c r="F88" s="1">
        <v>3.2399999999999999E-41</v>
      </c>
      <c r="G88" s="1">
        <v>8.0399999999999997E-37</v>
      </c>
    </row>
    <row r="89" spans="1:7" x14ac:dyDescent="0.35">
      <c r="A89" t="s">
        <v>100</v>
      </c>
      <c r="B89">
        <v>-0.25754239499999998</v>
      </c>
      <c r="C89">
        <v>0.77294885645207978</v>
      </c>
      <c r="D89">
        <v>0.44700000000000001</v>
      </c>
      <c r="E89">
        <v>0.41599999999999998</v>
      </c>
      <c r="F89" s="1">
        <v>5.5500000000000001E-8</v>
      </c>
      <c r="G89">
        <v>1.376574E-3</v>
      </c>
    </row>
    <row r="90" spans="1:7" x14ac:dyDescent="0.35">
      <c r="A90" t="s">
        <v>522</v>
      </c>
      <c r="B90">
        <v>-0.25533069899999999</v>
      </c>
      <c r="C90">
        <v>0.77466027621859379</v>
      </c>
      <c r="D90">
        <v>0.41599999999999998</v>
      </c>
      <c r="E90">
        <v>0.35299999999999998</v>
      </c>
      <c r="F90" s="1">
        <v>9.7300000000000003E-11</v>
      </c>
      <c r="G90" s="1">
        <v>2.4099999999999998E-6</v>
      </c>
    </row>
    <row r="91" spans="1:7" x14ac:dyDescent="0.35">
      <c r="A91" t="s">
        <v>523</v>
      </c>
      <c r="B91">
        <v>-0.25483481499999999</v>
      </c>
      <c r="C91">
        <v>0.77504451311559719</v>
      </c>
      <c r="D91">
        <v>0.224</v>
      </c>
      <c r="E91">
        <v>0.115</v>
      </c>
      <c r="F91" s="1">
        <v>9.7700000000000002E-17</v>
      </c>
      <c r="G91" s="1">
        <v>2.4200000000000002E-12</v>
      </c>
    </row>
    <row r="92" spans="1:7" x14ac:dyDescent="0.35">
      <c r="A92" t="s">
        <v>524</v>
      </c>
      <c r="B92">
        <v>-0.25409697999999997</v>
      </c>
      <c r="C92">
        <v>0.77561657910313309</v>
      </c>
      <c r="D92">
        <v>0.52</v>
      </c>
      <c r="E92">
        <v>0.49099999999999999</v>
      </c>
      <c r="F92" s="1">
        <v>4.65E-10</v>
      </c>
      <c r="G92" s="1">
        <v>1.15E-5</v>
      </c>
    </row>
    <row r="93" spans="1:7" x14ac:dyDescent="0.35">
      <c r="A93" t="s">
        <v>186</v>
      </c>
      <c r="B93">
        <v>-0.25369241399999998</v>
      </c>
      <c r="C93">
        <v>0.77593043068263279</v>
      </c>
      <c r="D93">
        <v>0.99399999999999999</v>
      </c>
      <c r="E93">
        <v>0.998</v>
      </c>
      <c r="F93" s="1">
        <v>1.29E-60</v>
      </c>
      <c r="G93" s="1">
        <v>3.1999999999999999E-56</v>
      </c>
    </row>
    <row r="94" spans="1:7" x14ac:dyDescent="0.35">
      <c r="A94" t="s">
        <v>75</v>
      </c>
      <c r="B94">
        <v>-0.25368336499999999</v>
      </c>
      <c r="C94">
        <v>0.77593745210886844</v>
      </c>
      <c r="D94">
        <v>0.23499999999999999</v>
      </c>
      <c r="E94">
        <v>0.17299999999999999</v>
      </c>
      <c r="F94" s="1">
        <v>2.6800000000000002E-7</v>
      </c>
      <c r="G94">
        <v>6.6463049999999999E-3</v>
      </c>
    </row>
    <row r="95" spans="1:7" x14ac:dyDescent="0.35">
      <c r="A95" t="s">
        <v>525</v>
      </c>
      <c r="B95">
        <v>-0.25191527800000002</v>
      </c>
      <c r="C95">
        <v>0.77731059058718399</v>
      </c>
      <c r="D95">
        <v>0.6</v>
      </c>
      <c r="E95">
        <v>0.60299999999999998</v>
      </c>
      <c r="F95" s="1">
        <v>1.4700000000000001E-9</v>
      </c>
      <c r="G95" s="1">
        <v>3.6399999999999997E-5</v>
      </c>
    </row>
    <row r="96" spans="1:7" x14ac:dyDescent="0.35">
      <c r="A96" t="s">
        <v>526</v>
      </c>
      <c r="B96">
        <v>-0.25106479900000001</v>
      </c>
      <c r="C96">
        <v>0.77797195812069053</v>
      </c>
      <c r="D96">
        <v>0.45</v>
      </c>
      <c r="E96">
        <v>0.42799999999999999</v>
      </c>
      <c r="F96" s="1">
        <v>4.5200000000000002E-7</v>
      </c>
      <c r="G96">
        <v>1.119943E-2</v>
      </c>
    </row>
    <row r="97" spans="1:7" x14ac:dyDescent="0.35">
      <c r="A97" t="s">
        <v>195</v>
      </c>
      <c r="B97">
        <v>-0.25094513899999998</v>
      </c>
      <c r="C97">
        <v>0.7780650558151232</v>
      </c>
      <c r="D97">
        <v>0.996</v>
      </c>
      <c r="E97">
        <v>0.995</v>
      </c>
      <c r="F97" s="1">
        <v>1.3500000000000001E-34</v>
      </c>
      <c r="G97" s="1">
        <v>3.34E-30</v>
      </c>
    </row>
    <row r="98" spans="1:7" x14ac:dyDescent="0.35">
      <c r="A98" t="s">
        <v>85</v>
      </c>
      <c r="B98">
        <v>-0.25078734499999999</v>
      </c>
      <c r="C98">
        <v>0.77818783949955006</v>
      </c>
      <c r="D98">
        <v>0.252</v>
      </c>
      <c r="E98">
        <v>0.157</v>
      </c>
      <c r="F98" s="1">
        <v>6.8200000000000002E-13</v>
      </c>
      <c r="G98" s="1">
        <v>1.6899999999999999E-8</v>
      </c>
    </row>
    <row r="99" spans="1:7" x14ac:dyDescent="0.35">
      <c r="A99" t="s">
        <v>433</v>
      </c>
      <c r="B99">
        <v>0.25081140499999999</v>
      </c>
      <c r="C99">
        <v>1.2850677041324061</v>
      </c>
      <c r="D99">
        <v>0.32300000000000001</v>
      </c>
      <c r="E99">
        <v>0.58399999999999996</v>
      </c>
      <c r="F99" s="1">
        <v>3.0599999999999997E-36</v>
      </c>
      <c r="G99" s="1">
        <v>7.5900000000000003E-32</v>
      </c>
    </row>
    <row r="100" spans="1:7" x14ac:dyDescent="0.35">
      <c r="A100" t="s">
        <v>323</v>
      </c>
      <c r="B100">
        <v>0.25114236000000001</v>
      </c>
      <c r="C100">
        <v>1.2854930740997035</v>
      </c>
      <c r="D100">
        <v>0.34100000000000003</v>
      </c>
      <c r="E100">
        <v>0.58799999999999997</v>
      </c>
      <c r="F100" s="1">
        <v>4.7200000000000002E-33</v>
      </c>
      <c r="G100" s="1">
        <v>1.17E-28</v>
      </c>
    </row>
    <row r="101" spans="1:7" x14ac:dyDescent="0.35">
      <c r="A101" t="s">
        <v>527</v>
      </c>
      <c r="B101">
        <v>0.25203904599999999</v>
      </c>
      <c r="C101">
        <v>1.2866462746944909</v>
      </c>
      <c r="D101">
        <v>0.54900000000000004</v>
      </c>
      <c r="E101">
        <v>0.79600000000000004</v>
      </c>
      <c r="F101" s="1">
        <v>2.7000000000000002E-29</v>
      </c>
      <c r="G101" s="1">
        <v>6.7000000000000003E-25</v>
      </c>
    </row>
    <row r="102" spans="1:7" x14ac:dyDescent="0.35">
      <c r="A102" t="s">
        <v>267</v>
      </c>
      <c r="B102">
        <v>0.25251183900000002</v>
      </c>
      <c r="C102">
        <v>1.2872547358734014</v>
      </c>
      <c r="D102">
        <v>0.42899999999999999</v>
      </c>
      <c r="E102">
        <v>0.7</v>
      </c>
      <c r="F102" s="1">
        <v>4.0100000000000004E-34</v>
      </c>
      <c r="G102" s="1">
        <v>9.9400000000000005E-30</v>
      </c>
    </row>
    <row r="103" spans="1:7" x14ac:dyDescent="0.35">
      <c r="A103" t="s">
        <v>321</v>
      </c>
      <c r="B103">
        <v>0.25308904999999998</v>
      </c>
      <c r="C103">
        <v>1.2879979679469784</v>
      </c>
      <c r="D103">
        <v>0.71599999999999997</v>
      </c>
      <c r="E103">
        <v>0.91200000000000003</v>
      </c>
      <c r="F103" s="1">
        <v>6.3500000000000002E-34</v>
      </c>
      <c r="G103" s="1">
        <v>1.5700000000000001E-29</v>
      </c>
    </row>
    <row r="104" spans="1:7" x14ac:dyDescent="0.35">
      <c r="A104" t="s">
        <v>528</v>
      </c>
      <c r="B104">
        <v>0.25331570399999997</v>
      </c>
      <c r="C104">
        <v>1.288289930924444</v>
      </c>
      <c r="D104">
        <v>0.60299999999999998</v>
      </c>
      <c r="E104">
        <v>0.84599999999999997</v>
      </c>
      <c r="F104" s="1">
        <v>1.12E-31</v>
      </c>
      <c r="G104" s="1">
        <v>2.7900000000000001E-27</v>
      </c>
    </row>
    <row r="105" spans="1:7" x14ac:dyDescent="0.35">
      <c r="A105" t="s">
        <v>239</v>
      </c>
      <c r="B105">
        <v>0.25402533300000002</v>
      </c>
      <c r="C105">
        <v>1.2892044632707953</v>
      </c>
      <c r="D105">
        <v>0.52100000000000002</v>
      </c>
      <c r="E105">
        <v>0.77</v>
      </c>
      <c r="F105" s="1">
        <v>2.1699999999999999E-32</v>
      </c>
      <c r="G105" s="1">
        <v>5.3699999999999997E-28</v>
      </c>
    </row>
    <row r="106" spans="1:7" x14ac:dyDescent="0.35">
      <c r="A106" t="s">
        <v>529</v>
      </c>
      <c r="B106">
        <v>0.25407623400000001</v>
      </c>
      <c r="C106">
        <v>1.2892700867373161</v>
      </c>
      <c r="D106">
        <v>0.47899999999999998</v>
      </c>
      <c r="E106">
        <v>0.745</v>
      </c>
      <c r="F106" s="1">
        <v>9.1100000000000003E-31</v>
      </c>
      <c r="G106" s="1">
        <v>2.2599999999999999E-26</v>
      </c>
    </row>
    <row r="107" spans="1:7" x14ac:dyDescent="0.35">
      <c r="A107" t="s">
        <v>457</v>
      </c>
      <c r="B107">
        <v>0.25431183299999999</v>
      </c>
      <c r="C107">
        <v>1.2895738732649773</v>
      </c>
      <c r="D107">
        <v>0.45400000000000001</v>
      </c>
      <c r="E107">
        <v>0.70199999999999996</v>
      </c>
      <c r="F107" s="1">
        <v>4.2499999999999997E-30</v>
      </c>
      <c r="G107" s="1">
        <v>1.05E-25</v>
      </c>
    </row>
    <row r="108" spans="1:7" x14ac:dyDescent="0.35">
      <c r="A108" t="s">
        <v>530</v>
      </c>
      <c r="B108">
        <v>0.25459023800000002</v>
      </c>
      <c r="C108">
        <v>1.2899329470608143</v>
      </c>
      <c r="D108">
        <v>0.108</v>
      </c>
      <c r="E108">
        <v>0.253</v>
      </c>
      <c r="F108" s="1">
        <v>5.9199999999999998E-25</v>
      </c>
      <c r="G108" s="1">
        <v>1.4700000000000001E-20</v>
      </c>
    </row>
    <row r="109" spans="1:7" x14ac:dyDescent="0.35">
      <c r="A109" t="s">
        <v>531</v>
      </c>
      <c r="B109">
        <v>0.25594450499999999</v>
      </c>
      <c r="C109">
        <v>1.2916810441111324</v>
      </c>
      <c r="D109">
        <v>0.74399999999999999</v>
      </c>
      <c r="E109">
        <v>0.91800000000000004</v>
      </c>
      <c r="F109" s="1">
        <v>6.4700000000000004E-32</v>
      </c>
      <c r="G109" s="1">
        <v>1.6E-27</v>
      </c>
    </row>
    <row r="110" spans="1:7" x14ac:dyDescent="0.35">
      <c r="A110" t="s">
        <v>290</v>
      </c>
      <c r="B110">
        <v>0.25666750999999999</v>
      </c>
      <c r="C110">
        <v>1.2926152736500476</v>
      </c>
      <c r="D110">
        <v>6.9000000000000006E-2</v>
      </c>
      <c r="E110">
        <v>0.22700000000000001</v>
      </c>
      <c r="F110" s="1">
        <v>3.0099999999999999E-36</v>
      </c>
      <c r="G110" s="1">
        <v>7.47E-32</v>
      </c>
    </row>
    <row r="111" spans="1:7" x14ac:dyDescent="0.35">
      <c r="A111" t="s">
        <v>275</v>
      </c>
      <c r="B111">
        <v>0.25701854200000002</v>
      </c>
      <c r="C111">
        <v>1.2930691026243735</v>
      </c>
      <c r="D111">
        <v>0.219</v>
      </c>
      <c r="E111">
        <v>0.46500000000000002</v>
      </c>
      <c r="F111" s="1">
        <v>3.5200000000000001E-39</v>
      </c>
      <c r="G111" s="1">
        <v>8.72E-35</v>
      </c>
    </row>
    <row r="112" spans="1:7" x14ac:dyDescent="0.35">
      <c r="A112" t="s">
        <v>324</v>
      </c>
      <c r="B112">
        <v>0.257063451</v>
      </c>
      <c r="C112">
        <v>1.2931271743686654</v>
      </c>
      <c r="D112">
        <v>0.24399999999999999</v>
      </c>
      <c r="E112">
        <v>0.47699999999999998</v>
      </c>
      <c r="F112" s="1">
        <v>1.6199999999999998E-33</v>
      </c>
      <c r="G112" s="1">
        <v>4.0100000000000001E-29</v>
      </c>
    </row>
    <row r="113" spans="1:7" x14ac:dyDescent="0.35">
      <c r="A113" t="s">
        <v>463</v>
      </c>
      <c r="B113">
        <v>0.25907179400000002</v>
      </c>
      <c r="C113">
        <v>1.2957268269006057</v>
      </c>
      <c r="D113">
        <v>0.41</v>
      </c>
      <c r="E113">
        <v>0.56599999999999995</v>
      </c>
      <c r="F113" s="1">
        <v>2.9999999999999998E-15</v>
      </c>
      <c r="G113" s="1">
        <v>7.4500000000000001E-11</v>
      </c>
    </row>
    <row r="114" spans="1:7" x14ac:dyDescent="0.35">
      <c r="A114" t="s">
        <v>532</v>
      </c>
      <c r="B114">
        <v>0.26003006899999997</v>
      </c>
      <c r="C114">
        <v>1.2969690846428599</v>
      </c>
      <c r="D114">
        <v>0.746</v>
      </c>
      <c r="E114">
        <v>0.93500000000000005</v>
      </c>
      <c r="F114" s="1">
        <v>1.17E-35</v>
      </c>
      <c r="G114" s="1">
        <v>2.9000000000000001E-31</v>
      </c>
    </row>
    <row r="115" spans="1:7" x14ac:dyDescent="0.35">
      <c r="A115" t="s">
        <v>533</v>
      </c>
      <c r="B115">
        <v>0.260868247</v>
      </c>
      <c r="C115">
        <v>1.2980566313114628</v>
      </c>
      <c r="D115">
        <v>0.104</v>
      </c>
      <c r="E115">
        <v>0.28199999999999997</v>
      </c>
      <c r="F115" s="1">
        <v>4.72E-35</v>
      </c>
      <c r="G115" s="1">
        <v>1.17E-30</v>
      </c>
    </row>
    <row r="116" spans="1:7" x14ac:dyDescent="0.35">
      <c r="A116" t="s">
        <v>291</v>
      </c>
      <c r="B116">
        <v>0.26136901400000001</v>
      </c>
      <c r="C116">
        <v>1.2987068180189911</v>
      </c>
      <c r="D116">
        <v>0.79200000000000004</v>
      </c>
      <c r="E116">
        <v>0.93500000000000005</v>
      </c>
      <c r="F116" s="1">
        <v>8.9199999999999997E-41</v>
      </c>
      <c r="G116" s="1">
        <v>2.21E-36</v>
      </c>
    </row>
    <row r="117" spans="1:7" x14ac:dyDescent="0.35">
      <c r="A117" t="s">
        <v>383</v>
      </c>
      <c r="B117">
        <v>0.26152548399999997</v>
      </c>
      <c r="C117">
        <v>1.298910042573665</v>
      </c>
      <c r="D117">
        <v>0.42299999999999999</v>
      </c>
      <c r="E117">
        <v>0.64700000000000002</v>
      </c>
      <c r="F117" s="1">
        <v>1.0900000000000001E-26</v>
      </c>
      <c r="G117" s="1">
        <v>2.69E-22</v>
      </c>
    </row>
    <row r="118" spans="1:7" x14ac:dyDescent="0.35">
      <c r="A118" t="s">
        <v>452</v>
      </c>
      <c r="B118">
        <v>0.26353408099999998</v>
      </c>
      <c r="C118">
        <v>1.3015216513451837</v>
      </c>
      <c r="D118">
        <v>0.41699999999999998</v>
      </c>
      <c r="E118">
        <v>0.70399999999999996</v>
      </c>
      <c r="F118" s="1">
        <v>5.3100000000000002E-37</v>
      </c>
      <c r="G118" s="1">
        <v>1.3200000000000001E-32</v>
      </c>
    </row>
    <row r="119" spans="1:7" x14ac:dyDescent="0.35">
      <c r="A119" t="s">
        <v>296</v>
      </c>
      <c r="B119">
        <v>0.26427236999999998</v>
      </c>
      <c r="C119">
        <v>1.3024829052615676</v>
      </c>
      <c r="D119">
        <v>0.65800000000000003</v>
      </c>
      <c r="E119">
        <v>0.87</v>
      </c>
      <c r="F119" s="1">
        <v>4.9800000000000003E-33</v>
      </c>
      <c r="G119" s="1">
        <v>1.2299999999999999E-28</v>
      </c>
    </row>
    <row r="120" spans="1:7" x14ac:dyDescent="0.35">
      <c r="A120" t="s">
        <v>416</v>
      </c>
      <c r="B120">
        <v>0.265460268</v>
      </c>
      <c r="C120">
        <v>1.3040310414316438</v>
      </c>
      <c r="D120">
        <v>0.56399999999999995</v>
      </c>
      <c r="E120">
        <v>0.78600000000000003</v>
      </c>
      <c r="F120" s="1">
        <v>3.6599999999999999E-30</v>
      </c>
      <c r="G120" s="1">
        <v>9.0699999999999996E-26</v>
      </c>
    </row>
    <row r="121" spans="1:7" x14ac:dyDescent="0.35">
      <c r="A121" t="s">
        <v>340</v>
      </c>
      <c r="B121">
        <v>0.26604272600000001</v>
      </c>
      <c r="C121">
        <v>1.3047908059879665</v>
      </c>
      <c r="D121">
        <v>0.36599999999999999</v>
      </c>
      <c r="E121">
        <v>0.63800000000000001</v>
      </c>
      <c r="F121" s="1">
        <v>2.2E-37</v>
      </c>
      <c r="G121" s="1">
        <v>5.46E-33</v>
      </c>
    </row>
    <row r="122" spans="1:7" x14ac:dyDescent="0.35">
      <c r="A122" t="s">
        <v>534</v>
      </c>
      <c r="B122">
        <v>0.26668343700000002</v>
      </c>
      <c r="C122">
        <v>1.3056270676824873</v>
      </c>
      <c r="D122">
        <v>0.77800000000000002</v>
      </c>
      <c r="E122">
        <v>0.93100000000000005</v>
      </c>
      <c r="F122" s="1">
        <v>1.81E-37</v>
      </c>
      <c r="G122" s="1">
        <v>4.4799999999999999E-33</v>
      </c>
    </row>
    <row r="123" spans="1:7" x14ac:dyDescent="0.35">
      <c r="A123" t="s">
        <v>428</v>
      </c>
      <c r="B123">
        <v>0.26688753500000001</v>
      </c>
      <c r="C123">
        <v>1.3058935707511936</v>
      </c>
      <c r="D123">
        <v>0.91800000000000004</v>
      </c>
      <c r="E123">
        <v>0.98599999999999999</v>
      </c>
      <c r="F123" s="1">
        <v>2.2E-37</v>
      </c>
      <c r="G123" s="1">
        <v>5.46E-33</v>
      </c>
    </row>
    <row r="124" spans="1:7" x14ac:dyDescent="0.35">
      <c r="A124" t="s">
        <v>535</v>
      </c>
      <c r="B124">
        <v>0.26710926400000001</v>
      </c>
      <c r="C124">
        <v>1.3061831573304277</v>
      </c>
      <c r="D124">
        <v>0.45400000000000001</v>
      </c>
      <c r="E124">
        <v>0.73399999999999999</v>
      </c>
      <c r="F124" s="1">
        <v>2.3E-37</v>
      </c>
      <c r="G124" s="1">
        <v>5.6900000000000003E-33</v>
      </c>
    </row>
    <row r="125" spans="1:7" x14ac:dyDescent="0.35">
      <c r="A125" t="s">
        <v>355</v>
      </c>
      <c r="B125">
        <v>0.26876767600000001</v>
      </c>
      <c r="C125">
        <v>1.3083511443637081</v>
      </c>
      <c r="D125">
        <v>0.497</v>
      </c>
      <c r="E125">
        <v>0.76300000000000001</v>
      </c>
      <c r="F125" s="1">
        <v>1.8699999999999999E-35</v>
      </c>
      <c r="G125" s="1">
        <v>4.6399999999999999E-31</v>
      </c>
    </row>
    <row r="126" spans="1:7" x14ac:dyDescent="0.35">
      <c r="A126" t="s">
        <v>406</v>
      </c>
      <c r="B126">
        <v>0.271922361</v>
      </c>
      <c r="C126">
        <v>1.3124850973248265</v>
      </c>
      <c r="D126">
        <v>0.95399999999999996</v>
      </c>
      <c r="E126">
        <v>0.995</v>
      </c>
      <c r="F126" s="1">
        <v>3.1800000000000002E-59</v>
      </c>
      <c r="G126" s="1">
        <v>7.8900000000000002E-55</v>
      </c>
    </row>
    <row r="127" spans="1:7" x14ac:dyDescent="0.35">
      <c r="A127" t="s">
        <v>408</v>
      </c>
      <c r="B127">
        <v>0.27195450799999998</v>
      </c>
      <c r="C127">
        <v>1.3125272904614378</v>
      </c>
      <c r="D127">
        <v>0.42299999999999999</v>
      </c>
      <c r="E127">
        <v>0.69899999999999995</v>
      </c>
      <c r="F127" s="1">
        <v>3.7E-38</v>
      </c>
      <c r="G127" s="1">
        <v>9.1700000000000002E-34</v>
      </c>
    </row>
    <row r="128" spans="1:7" x14ac:dyDescent="0.35">
      <c r="A128" t="s">
        <v>444</v>
      </c>
      <c r="B128">
        <v>0.272556721</v>
      </c>
      <c r="C128">
        <v>1.3133179495072915</v>
      </c>
      <c r="D128">
        <v>0.45300000000000001</v>
      </c>
      <c r="E128">
        <v>0.71899999999999997</v>
      </c>
      <c r="F128" s="1">
        <v>3.0699999999999999E-34</v>
      </c>
      <c r="G128" s="1">
        <v>7.6099999999999995E-30</v>
      </c>
    </row>
    <row r="129" spans="1:7" x14ac:dyDescent="0.35">
      <c r="A129" t="s">
        <v>536</v>
      </c>
      <c r="B129">
        <v>0.27313718799999998</v>
      </c>
      <c r="C129">
        <v>1.3140805085362526</v>
      </c>
      <c r="D129">
        <v>0.104</v>
      </c>
      <c r="E129">
        <v>0.311</v>
      </c>
      <c r="F129" s="1">
        <v>1.7999999999999999E-44</v>
      </c>
      <c r="G129" s="1">
        <v>4.4499999999999997E-40</v>
      </c>
    </row>
    <row r="130" spans="1:7" x14ac:dyDescent="0.35">
      <c r="A130" t="s">
        <v>325</v>
      </c>
      <c r="B130">
        <v>0.27323344799999999</v>
      </c>
      <c r="C130">
        <v>1.3142070080143264</v>
      </c>
      <c r="D130">
        <v>0.95299999999999996</v>
      </c>
      <c r="E130">
        <v>0.99399999999999999</v>
      </c>
      <c r="F130" s="1">
        <v>2.5400000000000001E-69</v>
      </c>
      <c r="G130" s="1">
        <v>6.28E-65</v>
      </c>
    </row>
    <row r="131" spans="1:7" x14ac:dyDescent="0.35">
      <c r="A131" t="s">
        <v>388</v>
      </c>
      <c r="B131">
        <v>0.27325819099999998</v>
      </c>
      <c r="C131">
        <v>1.3142395258406183</v>
      </c>
      <c r="D131">
        <v>0.872</v>
      </c>
      <c r="E131">
        <v>0.98</v>
      </c>
      <c r="F131" s="1">
        <v>2.3999999999999999E-49</v>
      </c>
      <c r="G131" s="1">
        <v>5.9399999999999999E-45</v>
      </c>
    </row>
    <row r="132" spans="1:7" x14ac:dyDescent="0.35">
      <c r="A132" t="s">
        <v>501</v>
      </c>
      <c r="B132">
        <v>0.27491314900000002</v>
      </c>
      <c r="C132">
        <v>1.3164163378271938</v>
      </c>
      <c r="D132">
        <v>3.2000000000000001E-2</v>
      </c>
      <c r="E132">
        <v>0.159</v>
      </c>
      <c r="F132" s="1">
        <v>1.3100000000000001E-36</v>
      </c>
      <c r="G132" s="1">
        <v>3.2499999999999999E-32</v>
      </c>
    </row>
    <row r="133" spans="1:7" x14ac:dyDescent="0.35">
      <c r="A133" t="s">
        <v>537</v>
      </c>
      <c r="B133">
        <v>0.27705444000000001</v>
      </c>
      <c r="C133">
        <v>1.3192381884070492</v>
      </c>
      <c r="D133">
        <v>0.36099999999999999</v>
      </c>
      <c r="E133">
        <v>0.56899999999999995</v>
      </c>
      <c r="F133" s="1">
        <v>2.3299999999999999E-28</v>
      </c>
      <c r="G133" s="1">
        <v>5.7700000000000002E-24</v>
      </c>
    </row>
    <row r="134" spans="1:7" x14ac:dyDescent="0.35">
      <c r="A134" t="s">
        <v>347</v>
      </c>
      <c r="B134">
        <v>0.27752899199999997</v>
      </c>
      <c r="C134">
        <v>1.319864384097291</v>
      </c>
      <c r="D134">
        <v>0.503</v>
      </c>
      <c r="E134">
        <v>0.77500000000000002</v>
      </c>
      <c r="F134" s="1">
        <v>6.8400000000000001E-38</v>
      </c>
      <c r="G134" s="1">
        <v>1.69E-33</v>
      </c>
    </row>
    <row r="135" spans="1:7" x14ac:dyDescent="0.35">
      <c r="A135" t="s">
        <v>338</v>
      </c>
      <c r="B135">
        <v>0.27948220699999998</v>
      </c>
      <c r="C135">
        <v>1.3224448823238035</v>
      </c>
      <c r="D135">
        <v>0.72699999999999998</v>
      </c>
      <c r="E135">
        <v>0.92100000000000004</v>
      </c>
      <c r="F135" s="1">
        <v>3.8999999999999999E-38</v>
      </c>
      <c r="G135" s="1">
        <v>9.6799999999999998E-34</v>
      </c>
    </row>
    <row r="136" spans="1:7" x14ac:dyDescent="0.35">
      <c r="A136" t="s">
        <v>538</v>
      </c>
      <c r="B136">
        <v>0.27950113500000001</v>
      </c>
      <c r="C136">
        <v>1.3224699137974334</v>
      </c>
      <c r="D136">
        <v>0.247</v>
      </c>
      <c r="E136">
        <v>0.50700000000000001</v>
      </c>
      <c r="F136" s="1">
        <v>3.2500000000000002E-41</v>
      </c>
      <c r="G136" s="1">
        <v>8.0600000000000001E-37</v>
      </c>
    </row>
    <row r="137" spans="1:7" x14ac:dyDescent="0.35">
      <c r="A137" t="s">
        <v>343</v>
      </c>
      <c r="B137">
        <v>0.27964752300000001</v>
      </c>
      <c r="C137">
        <v>1.322663521693765</v>
      </c>
      <c r="D137">
        <v>0.51500000000000001</v>
      </c>
      <c r="E137">
        <v>0.79</v>
      </c>
      <c r="F137" s="1">
        <v>1.0399999999999999E-36</v>
      </c>
      <c r="G137" s="1">
        <v>2.5899999999999999E-32</v>
      </c>
    </row>
    <row r="138" spans="1:7" x14ac:dyDescent="0.35">
      <c r="A138" t="s">
        <v>437</v>
      </c>
      <c r="B138">
        <v>0.28025922599999997</v>
      </c>
      <c r="C138">
        <v>1.3234728464459289</v>
      </c>
      <c r="D138">
        <v>0.61199999999999999</v>
      </c>
      <c r="E138">
        <v>0.85299999999999998</v>
      </c>
      <c r="F138" s="1">
        <v>1.1400000000000001E-31</v>
      </c>
      <c r="G138" s="1">
        <v>2.8399999999999999E-27</v>
      </c>
    </row>
    <row r="139" spans="1:7" x14ac:dyDescent="0.35">
      <c r="A139" t="s">
        <v>379</v>
      </c>
      <c r="B139">
        <v>0.28089143100000002</v>
      </c>
      <c r="C139">
        <v>1.3243098171374674</v>
      </c>
      <c r="D139">
        <v>0.78400000000000003</v>
      </c>
      <c r="E139">
        <v>0.874</v>
      </c>
      <c r="F139" s="1">
        <v>2.2E-16</v>
      </c>
      <c r="G139" s="1">
        <v>5.4499999999999996E-12</v>
      </c>
    </row>
    <row r="140" spans="1:7" x14ac:dyDescent="0.35">
      <c r="A140" t="s">
        <v>471</v>
      </c>
      <c r="B140">
        <v>0.28109316600000001</v>
      </c>
      <c r="C140">
        <v>1.3245770037279649</v>
      </c>
      <c r="D140">
        <v>0.20899999999999999</v>
      </c>
      <c r="E140">
        <v>0.46200000000000002</v>
      </c>
      <c r="F140" s="1">
        <v>9.6299999999999998E-41</v>
      </c>
      <c r="G140" s="1">
        <v>2.39E-36</v>
      </c>
    </row>
    <row r="141" spans="1:7" x14ac:dyDescent="0.35">
      <c r="A141" t="s">
        <v>539</v>
      </c>
      <c r="B141">
        <v>0.28134740600000002</v>
      </c>
      <c r="C141">
        <v>1.3249138069980102</v>
      </c>
      <c r="D141">
        <v>0.223</v>
      </c>
      <c r="E141">
        <v>0.48899999999999999</v>
      </c>
      <c r="F141" s="1">
        <v>5.7199999999999998E-45</v>
      </c>
      <c r="G141" s="1">
        <v>1.42E-40</v>
      </c>
    </row>
    <row r="142" spans="1:7" x14ac:dyDescent="0.35">
      <c r="A142" t="s">
        <v>360</v>
      </c>
      <c r="B142">
        <v>0.282040332</v>
      </c>
      <c r="C142">
        <v>1.3258321923724434</v>
      </c>
      <c r="D142">
        <v>0.92</v>
      </c>
      <c r="E142">
        <v>0.98299999999999998</v>
      </c>
      <c r="F142" s="1">
        <v>6.1899999999999999E-58</v>
      </c>
      <c r="G142" s="1">
        <v>1.5300000000000001E-53</v>
      </c>
    </row>
    <row r="143" spans="1:7" x14ac:dyDescent="0.35">
      <c r="A143" t="s">
        <v>410</v>
      </c>
      <c r="B143">
        <v>0.28217150099999999</v>
      </c>
      <c r="C143">
        <v>1.3260061118614581</v>
      </c>
      <c r="D143">
        <v>0.504</v>
      </c>
      <c r="E143">
        <v>0.76200000000000001</v>
      </c>
      <c r="F143" s="1">
        <v>1.0000000000000001E-33</v>
      </c>
      <c r="G143" s="1">
        <v>2.4899999999999999E-29</v>
      </c>
    </row>
    <row r="144" spans="1:7" x14ac:dyDescent="0.35">
      <c r="A144" t="s">
        <v>496</v>
      </c>
      <c r="B144">
        <v>0.28312330299999999</v>
      </c>
      <c r="C144">
        <v>1.3272688079537471</v>
      </c>
      <c r="D144">
        <v>0.20100000000000001</v>
      </c>
      <c r="E144">
        <v>0.35399999999999998</v>
      </c>
      <c r="F144" s="1">
        <v>7.9900000000000004E-20</v>
      </c>
      <c r="G144" s="1">
        <v>1.9799999999999998E-15</v>
      </c>
    </row>
    <row r="145" spans="1:7" x14ac:dyDescent="0.35">
      <c r="A145" t="s">
        <v>540</v>
      </c>
      <c r="B145">
        <v>0.28390856399999997</v>
      </c>
      <c r="C145">
        <v>1.3283114697123788</v>
      </c>
      <c r="D145">
        <v>0.13500000000000001</v>
      </c>
      <c r="E145">
        <v>0.35599999999999998</v>
      </c>
      <c r="F145" s="1">
        <v>6.6800000000000006E-45</v>
      </c>
      <c r="G145" s="1">
        <v>1.6600000000000001E-40</v>
      </c>
    </row>
    <row r="146" spans="1:7" x14ac:dyDescent="0.35">
      <c r="A146" t="s">
        <v>443</v>
      </c>
      <c r="B146">
        <v>0.28714843499999998</v>
      </c>
      <c r="C146">
        <v>1.3326220065431469</v>
      </c>
      <c r="D146">
        <v>0.873</v>
      </c>
      <c r="E146">
        <v>0.98399999999999999</v>
      </c>
      <c r="F146" s="1">
        <v>5.3999999999999998E-53</v>
      </c>
      <c r="G146" s="1">
        <v>1.3399999999999999E-48</v>
      </c>
    </row>
    <row r="147" spans="1:7" x14ac:dyDescent="0.35">
      <c r="A147" t="s">
        <v>327</v>
      </c>
      <c r="B147">
        <v>0.28902376800000001</v>
      </c>
      <c r="C147">
        <v>1.3351234613658236</v>
      </c>
      <c r="D147">
        <v>0.22</v>
      </c>
      <c r="E147">
        <v>0.48099999999999998</v>
      </c>
      <c r="F147" s="1">
        <v>2.3499999999999999E-45</v>
      </c>
      <c r="G147" s="1">
        <v>5.8200000000000002E-41</v>
      </c>
    </row>
    <row r="148" spans="1:7" x14ac:dyDescent="0.35">
      <c r="A148" t="s">
        <v>541</v>
      </c>
      <c r="B148">
        <v>0.29050938500000001</v>
      </c>
      <c r="C148">
        <v>1.3371084175543804</v>
      </c>
      <c r="D148">
        <v>0.53600000000000003</v>
      </c>
      <c r="E148">
        <v>0.76800000000000002</v>
      </c>
      <c r="F148" s="1">
        <v>9.7699999999999996E-31</v>
      </c>
      <c r="G148" s="1">
        <v>2.42E-26</v>
      </c>
    </row>
    <row r="149" spans="1:7" x14ac:dyDescent="0.35">
      <c r="A149" t="s">
        <v>282</v>
      </c>
      <c r="B149">
        <v>0.29135776600000002</v>
      </c>
      <c r="C149">
        <v>1.3382432762589871</v>
      </c>
      <c r="D149">
        <v>0.252</v>
      </c>
      <c r="E149">
        <v>0.53</v>
      </c>
      <c r="F149" s="1">
        <v>1.73E-47</v>
      </c>
      <c r="G149" s="1">
        <v>4.2899999999999999E-43</v>
      </c>
    </row>
    <row r="150" spans="1:7" x14ac:dyDescent="0.35">
      <c r="A150" t="s">
        <v>307</v>
      </c>
      <c r="B150">
        <v>0.29266657200000001</v>
      </c>
      <c r="C150">
        <v>1.3399959237760211</v>
      </c>
      <c r="D150">
        <v>0.67200000000000004</v>
      </c>
      <c r="E150">
        <v>0.91300000000000003</v>
      </c>
      <c r="F150" s="1">
        <v>1.8699999999999999E-39</v>
      </c>
      <c r="G150" s="1">
        <v>4.63E-35</v>
      </c>
    </row>
    <row r="151" spans="1:7" x14ac:dyDescent="0.35">
      <c r="A151" t="s">
        <v>470</v>
      </c>
      <c r="B151">
        <v>0.29326922</v>
      </c>
      <c r="C151">
        <v>1.3408037130213313</v>
      </c>
      <c r="D151">
        <v>0.94499999999999995</v>
      </c>
      <c r="E151">
        <v>0.998</v>
      </c>
      <c r="F151" s="1">
        <v>3.9599999999999998E-59</v>
      </c>
      <c r="G151" s="1">
        <v>9.8200000000000005E-55</v>
      </c>
    </row>
    <row r="152" spans="1:7" x14ac:dyDescent="0.35">
      <c r="A152" t="s">
        <v>417</v>
      </c>
      <c r="B152">
        <v>0.29415598599999998</v>
      </c>
      <c r="C152">
        <v>1.3419932194957138</v>
      </c>
      <c r="D152">
        <v>0.47599999999999998</v>
      </c>
      <c r="E152">
        <v>0.73399999999999999</v>
      </c>
      <c r="F152" s="1">
        <v>2.4300000000000001E-36</v>
      </c>
      <c r="G152" s="1">
        <v>6.0199999999999997E-32</v>
      </c>
    </row>
    <row r="153" spans="1:7" x14ac:dyDescent="0.35">
      <c r="A153" t="s">
        <v>400</v>
      </c>
      <c r="B153">
        <v>0.29416121499999998</v>
      </c>
      <c r="C153">
        <v>1.3420002367966053</v>
      </c>
      <c r="D153">
        <v>0.89</v>
      </c>
      <c r="E153">
        <v>0.97699999999999998</v>
      </c>
      <c r="F153" s="1">
        <v>6.7700000000000004E-50</v>
      </c>
      <c r="G153" s="1">
        <v>1.6799999999999999E-45</v>
      </c>
    </row>
    <row r="154" spans="1:7" x14ac:dyDescent="0.35">
      <c r="A154" t="s">
        <v>542</v>
      </c>
      <c r="B154">
        <v>0.29449656200000002</v>
      </c>
      <c r="C154">
        <v>1.3424503480175198</v>
      </c>
      <c r="D154">
        <v>0.314</v>
      </c>
      <c r="E154">
        <v>0.53700000000000003</v>
      </c>
      <c r="F154" s="1">
        <v>2.7800000000000002E-32</v>
      </c>
      <c r="G154" s="1">
        <v>6.8900000000000003E-28</v>
      </c>
    </row>
    <row r="155" spans="1:7" x14ac:dyDescent="0.35">
      <c r="A155" t="s">
        <v>543</v>
      </c>
      <c r="B155">
        <v>0.29780964999999998</v>
      </c>
      <c r="C155">
        <v>1.3469053800376216</v>
      </c>
      <c r="D155">
        <v>0.54700000000000004</v>
      </c>
      <c r="E155">
        <v>0.72899999999999998</v>
      </c>
      <c r="F155" s="1">
        <v>3.5600000000000003E-18</v>
      </c>
      <c r="G155" s="1">
        <v>8.83E-14</v>
      </c>
    </row>
    <row r="156" spans="1:7" x14ac:dyDescent="0.35">
      <c r="A156" t="s">
        <v>544</v>
      </c>
      <c r="B156">
        <v>0.298781572</v>
      </c>
      <c r="C156">
        <v>1.3482151033797631</v>
      </c>
      <c r="D156">
        <v>0.41499999999999998</v>
      </c>
      <c r="E156">
        <v>0.65400000000000003</v>
      </c>
      <c r="F156" s="1">
        <v>2.8699999999999999E-32</v>
      </c>
      <c r="G156" s="1">
        <v>7.1200000000000001E-28</v>
      </c>
    </row>
    <row r="157" spans="1:7" x14ac:dyDescent="0.35">
      <c r="A157" t="s">
        <v>322</v>
      </c>
      <c r="B157">
        <v>0.299837568</v>
      </c>
      <c r="C157">
        <v>1.3496395651166486</v>
      </c>
      <c r="D157">
        <v>0.753</v>
      </c>
      <c r="E157">
        <v>0.94599999999999995</v>
      </c>
      <c r="F157" s="1">
        <v>3.0799999999999999E-47</v>
      </c>
      <c r="G157" s="1">
        <v>7.6399999999999998E-43</v>
      </c>
    </row>
    <row r="158" spans="1:7" x14ac:dyDescent="0.35">
      <c r="A158" t="s">
        <v>427</v>
      </c>
      <c r="B158">
        <v>0.30011341400000002</v>
      </c>
      <c r="C158">
        <v>1.3500119091445721</v>
      </c>
      <c r="D158">
        <v>0.35899999999999999</v>
      </c>
      <c r="E158">
        <v>0.64100000000000001</v>
      </c>
      <c r="F158" s="1">
        <v>8.4600000000000001E-43</v>
      </c>
      <c r="G158" s="1">
        <v>2.1000000000000001E-38</v>
      </c>
    </row>
    <row r="159" spans="1:7" x14ac:dyDescent="0.35">
      <c r="A159" t="s">
        <v>545</v>
      </c>
      <c r="B159">
        <v>0.30130100599999998</v>
      </c>
      <c r="C159">
        <v>1.351616124876116</v>
      </c>
      <c r="D159">
        <v>0.122</v>
      </c>
      <c r="E159">
        <v>0.28299999999999997</v>
      </c>
      <c r="F159" s="1">
        <v>1.7500000000000001E-27</v>
      </c>
      <c r="G159" s="1">
        <v>4.3300000000000002E-23</v>
      </c>
    </row>
    <row r="160" spans="1:7" x14ac:dyDescent="0.35">
      <c r="A160" t="s">
        <v>465</v>
      </c>
      <c r="B160">
        <v>0.30139461099999998</v>
      </c>
      <c r="C160">
        <v>1.3517426488250297</v>
      </c>
      <c r="D160">
        <v>0.82299999999999995</v>
      </c>
      <c r="E160">
        <v>0.95299999999999996</v>
      </c>
      <c r="F160" s="1">
        <v>2.49E-36</v>
      </c>
      <c r="G160" s="1">
        <v>6.1699999999999996E-32</v>
      </c>
    </row>
    <row r="161" spans="1:7" x14ac:dyDescent="0.35">
      <c r="A161" t="s">
        <v>404</v>
      </c>
      <c r="B161">
        <v>0.30165663700000001</v>
      </c>
      <c r="C161">
        <v>1.3520968869521037</v>
      </c>
      <c r="D161">
        <v>0.42299999999999999</v>
      </c>
      <c r="E161">
        <v>0.72099999999999997</v>
      </c>
      <c r="F161" s="1">
        <v>3.0199999999999999E-44</v>
      </c>
      <c r="G161" s="1">
        <v>7.5000000000000007E-40</v>
      </c>
    </row>
    <row r="162" spans="1:7" x14ac:dyDescent="0.35">
      <c r="A162" t="s">
        <v>546</v>
      </c>
      <c r="B162">
        <v>0.30181482500000001</v>
      </c>
      <c r="C162">
        <v>1.3523107893724089</v>
      </c>
      <c r="D162">
        <v>0.39300000000000002</v>
      </c>
      <c r="E162">
        <v>0.66800000000000004</v>
      </c>
      <c r="F162" s="1">
        <v>1.35E-39</v>
      </c>
      <c r="G162" s="1">
        <v>3.3500000000000002E-35</v>
      </c>
    </row>
    <row r="163" spans="1:7" x14ac:dyDescent="0.35">
      <c r="A163" t="s">
        <v>333</v>
      </c>
      <c r="B163">
        <v>0.30195592799999998</v>
      </c>
      <c r="C163">
        <v>1.3525016179446472</v>
      </c>
      <c r="D163">
        <v>0.36099999999999999</v>
      </c>
      <c r="E163">
        <v>0.64800000000000002</v>
      </c>
      <c r="F163" s="1">
        <v>1.9599999999999999E-44</v>
      </c>
      <c r="G163" s="1">
        <v>4.87E-40</v>
      </c>
    </row>
    <row r="164" spans="1:7" x14ac:dyDescent="0.35">
      <c r="A164" t="s">
        <v>430</v>
      </c>
      <c r="B164">
        <v>0.30256974199999997</v>
      </c>
      <c r="C164">
        <v>1.3533320572143155</v>
      </c>
      <c r="D164">
        <v>0.98699999999999999</v>
      </c>
      <c r="E164">
        <v>0.997</v>
      </c>
      <c r="F164" s="1">
        <v>1.43E-99</v>
      </c>
      <c r="G164" s="1">
        <v>3.5499999999999999E-95</v>
      </c>
    </row>
    <row r="165" spans="1:7" x14ac:dyDescent="0.35">
      <c r="A165" t="s">
        <v>440</v>
      </c>
      <c r="B165">
        <v>0.303206959</v>
      </c>
      <c r="C165">
        <v>1.3541946982233861</v>
      </c>
      <c r="D165">
        <v>0.69099999999999995</v>
      </c>
      <c r="E165">
        <v>0.91700000000000004</v>
      </c>
      <c r="F165" s="1">
        <v>2.8900000000000001E-49</v>
      </c>
      <c r="G165" s="1">
        <v>7.1699999999999998E-45</v>
      </c>
    </row>
    <row r="166" spans="1:7" x14ac:dyDescent="0.35">
      <c r="A166" t="s">
        <v>316</v>
      </c>
      <c r="B166">
        <v>0.30375998199999998</v>
      </c>
      <c r="C166">
        <v>1.3549438061558479</v>
      </c>
      <c r="D166">
        <v>0.36399999999999999</v>
      </c>
      <c r="E166">
        <v>0.65</v>
      </c>
      <c r="F166" s="1">
        <v>1.1100000000000001E-43</v>
      </c>
      <c r="G166" s="1">
        <v>2.7500000000000001E-39</v>
      </c>
    </row>
    <row r="167" spans="1:7" x14ac:dyDescent="0.35">
      <c r="A167" t="s">
        <v>394</v>
      </c>
      <c r="B167">
        <v>0.30426552299999998</v>
      </c>
      <c r="C167">
        <v>1.3556289589743842</v>
      </c>
      <c r="D167">
        <v>0.32</v>
      </c>
      <c r="E167">
        <v>0.61199999999999999</v>
      </c>
      <c r="F167" s="1">
        <v>2.9E-46</v>
      </c>
      <c r="G167" s="1">
        <v>7.1899999999999996E-42</v>
      </c>
    </row>
    <row r="168" spans="1:7" x14ac:dyDescent="0.35">
      <c r="A168" t="s">
        <v>547</v>
      </c>
      <c r="B168">
        <v>0.30567199699999997</v>
      </c>
      <c r="C168">
        <v>1.3575369573193321</v>
      </c>
      <c r="D168">
        <v>0.24199999999999999</v>
      </c>
      <c r="E168">
        <v>0.49199999999999999</v>
      </c>
      <c r="F168" s="1">
        <v>1.1E-41</v>
      </c>
      <c r="G168" s="1">
        <v>2.7200000000000001E-37</v>
      </c>
    </row>
    <row r="169" spans="1:7" x14ac:dyDescent="0.35">
      <c r="A169" t="s">
        <v>382</v>
      </c>
      <c r="B169">
        <v>0.30852927099999999</v>
      </c>
      <c r="C169">
        <v>1.3614213591289754</v>
      </c>
      <c r="D169">
        <v>0.47799999999999998</v>
      </c>
      <c r="E169">
        <v>0.74</v>
      </c>
      <c r="F169" s="1">
        <v>1.35E-41</v>
      </c>
      <c r="G169" s="1">
        <v>3.3399999999999998E-37</v>
      </c>
    </row>
    <row r="170" spans="1:7" x14ac:dyDescent="0.35">
      <c r="A170" t="s">
        <v>451</v>
      </c>
      <c r="B170">
        <v>0.31012632499999998</v>
      </c>
      <c r="C170">
        <v>1.3635973596889515</v>
      </c>
      <c r="D170">
        <v>0.78500000000000003</v>
      </c>
      <c r="E170">
        <v>0.96</v>
      </c>
      <c r="F170" s="1">
        <v>2.3799999999999999E-52</v>
      </c>
      <c r="G170" s="1">
        <v>5.9100000000000002E-48</v>
      </c>
    </row>
    <row r="171" spans="1:7" x14ac:dyDescent="0.35">
      <c r="A171" t="s">
        <v>362</v>
      </c>
      <c r="B171">
        <v>0.31178096500000002</v>
      </c>
      <c r="C171">
        <v>1.3658554901054447</v>
      </c>
      <c r="D171">
        <v>0.73399999999999999</v>
      </c>
      <c r="E171">
        <v>0.90600000000000003</v>
      </c>
      <c r="F171" s="1">
        <v>3.2499999999999999E-34</v>
      </c>
      <c r="G171" s="1">
        <v>8.0599999999999996E-30</v>
      </c>
    </row>
    <row r="172" spans="1:7" x14ac:dyDescent="0.35">
      <c r="A172" t="s">
        <v>548</v>
      </c>
      <c r="B172">
        <v>0.31358694199999998</v>
      </c>
      <c r="C172">
        <v>1.3683244224523692</v>
      </c>
      <c r="D172">
        <v>0.50900000000000001</v>
      </c>
      <c r="E172">
        <v>0.754</v>
      </c>
      <c r="F172" s="1">
        <v>1.3699999999999999E-38</v>
      </c>
      <c r="G172" s="1">
        <v>3.4000000000000001E-34</v>
      </c>
    </row>
    <row r="173" spans="1:7" x14ac:dyDescent="0.35">
      <c r="A173" t="s">
        <v>502</v>
      </c>
      <c r="B173">
        <v>0.316064028</v>
      </c>
      <c r="C173">
        <v>1.3717180811796672</v>
      </c>
      <c r="D173">
        <v>0.10199999999999999</v>
      </c>
      <c r="E173">
        <v>0.27500000000000002</v>
      </c>
      <c r="F173" s="1">
        <v>2.44E-34</v>
      </c>
      <c r="G173" s="1">
        <v>6.0400000000000002E-30</v>
      </c>
    </row>
    <row r="174" spans="1:7" x14ac:dyDescent="0.35">
      <c r="A174" t="s">
        <v>549</v>
      </c>
      <c r="B174">
        <v>0.32332233799999999</v>
      </c>
      <c r="C174">
        <v>1.3817106569819895</v>
      </c>
      <c r="D174">
        <v>0.32700000000000001</v>
      </c>
      <c r="E174">
        <v>0.621</v>
      </c>
      <c r="F174" s="1">
        <v>2.9299999999999998E-46</v>
      </c>
      <c r="G174" s="1">
        <v>7.2499999999999994E-42</v>
      </c>
    </row>
    <row r="175" spans="1:7" x14ac:dyDescent="0.35">
      <c r="A175" t="s">
        <v>436</v>
      </c>
      <c r="B175">
        <v>0.32641683399999999</v>
      </c>
      <c r="C175">
        <v>1.3859929774777426</v>
      </c>
      <c r="D175">
        <v>0.56599999999999995</v>
      </c>
      <c r="E175">
        <v>0.84699999999999998</v>
      </c>
      <c r="F175" s="1">
        <v>7.8400000000000008E-46</v>
      </c>
      <c r="G175" s="1">
        <v>1.9399999999999999E-41</v>
      </c>
    </row>
    <row r="176" spans="1:7" x14ac:dyDescent="0.35">
      <c r="A176" t="s">
        <v>391</v>
      </c>
      <c r="B176">
        <v>0.32884597900000001</v>
      </c>
      <c r="C176">
        <v>1.3893638478979775</v>
      </c>
      <c r="D176">
        <v>0.313</v>
      </c>
      <c r="E176">
        <v>0.59699999999999998</v>
      </c>
      <c r="F176" s="1">
        <v>9.8499999999999999E-45</v>
      </c>
      <c r="G176" s="1">
        <v>2.44E-40</v>
      </c>
    </row>
    <row r="177" spans="1:7" x14ac:dyDescent="0.35">
      <c r="A177" t="s">
        <v>550</v>
      </c>
      <c r="B177">
        <v>0.330721453</v>
      </c>
      <c r="C177">
        <v>1.3919720086756173</v>
      </c>
      <c r="D177">
        <v>0.61599999999999999</v>
      </c>
      <c r="E177">
        <v>0.88700000000000001</v>
      </c>
      <c r="F177" s="1">
        <v>2.7800000000000002E-51</v>
      </c>
      <c r="G177" s="1">
        <v>6.8900000000000005E-47</v>
      </c>
    </row>
    <row r="178" spans="1:7" x14ac:dyDescent="0.35">
      <c r="A178" t="s">
        <v>241</v>
      </c>
      <c r="B178">
        <v>0.331961493</v>
      </c>
      <c r="C178">
        <v>1.3936991803048864</v>
      </c>
      <c r="D178">
        <v>0.65400000000000003</v>
      </c>
      <c r="E178">
        <v>0.90100000000000002</v>
      </c>
      <c r="F178" s="1">
        <v>3.2099999999999998E-50</v>
      </c>
      <c r="G178" s="1">
        <v>7.9599999999999999E-46</v>
      </c>
    </row>
    <row r="179" spans="1:7" x14ac:dyDescent="0.35">
      <c r="A179" t="s">
        <v>446</v>
      </c>
      <c r="B179">
        <v>0.33343420499999998</v>
      </c>
      <c r="C179">
        <v>1.3957532099379106</v>
      </c>
      <c r="D179">
        <v>0.626</v>
      </c>
      <c r="E179">
        <v>0.86399999999999999</v>
      </c>
      <c r="F179" s="1">
        <v>2.1600000000000001E-47</v>
      </c>
      <c r="G179" s="1">
        <v>5.3499999999999997E-43</v>
      </c>
    </row>
    <row r="180" spans="1:7" x14ac:dyDescent="0.35">
      <c r="A180" t="s">
        <v>405</v>
      </c>
      <c r="B180">
        <v>0.333506635</v>
      </c>
      <c r="C180">
        <v>1.3958543080041288</v>
      </c>
      <c r="D180">
        <v>0.55500000000000005</v>
      </c>
      <c r="E180">
        <v>0.81200000000000006</v>
      </c>
      <c r="F180" s="1">
        <v>6.2499999999999996E-42</v>
      </c>
      <c r="G180" s="1">
        <v>1.55E-37</v>
      </c>
    </row>
    <row r="181" spans="1:7" x14ac:dyDescent="0.35">
      <c r="A181" t="s">
        <v>413</v>
      </c>
      <c r="B181">
        <v>0.33635419500000002</v>
      </c>
      <c r="C181">
        <v>1.3998347514835952</v>
      </c>
      <c r="D181">
        <v>0.53900000000000003</v>
      </c>
      <c r="E181">
        <v>0.81200000000000006</v>
      </c>
      <c r="F181" s="1">
        <v>2.82E-48</v>
      </c>
      <c r="G181" s="1">
        <v>6.9999999999999995E-44</v>
      </c>
    </row>
    <row r="182" spans="1:7" x14ac:dyDescent="0.35">
      <c r="A182" t="s">
        <v>349</v>
      </c>
      <c r="B182">
        <v>0.33801625000000002</v>
      </c>
      <c r="C182">
        <v>1.4021632883736284</v>
      </c>
      <c r="D182">
        <v>0.97599999999999998</v>
      </c>
      <c r="E182">
        <v>0.995</v>
      </c>
      <c r="F182" s="1">
        <v>1.4299999999999999E-78</v>
      </c>
      <c r="G182" s="1">
        <v>3.55E-74</v>
      </c>
    </row>
    <row r="183" spans="1:7" x14ac:dyDescent="0.35">
      <c r="A183" t="s">
        <v>424</v>
      </c>
      <c r="B183">
        <v>0.34287162799999998</v>
      </c>
      <c r="C183">
        <v>1.4089878757247549</v>
      </c>
      <c r="D183">
        <v>0.59599999999999997</v>
      </c>
      <c r="E183">
        <v>0.89100000000000001</v>
      </c>
      <c r="F183" s="1">
        <v>6.1000000000000003E-58</v>
      </c>
      <c r="G183" s="1">
        <v>1.5100000000000001E-53</v>
      </c>
    </row>
    <row r="184" spans="1:7" x14ac:dyDescent="0.35">
      <c r="A184" t="s">
        <v>450</v>
      </c>
      <c r="B184">
        <v>0.34387984799999999</v>
      </c>
      <c r="C184">
        <v>1.4104091618449686</v>
      </c>
      <c r="D184">
        <v>0.78</v>
      </c>
      <c r="E184">
        <v>0.96699999999999997</v>
      </c>
      <c r="F184" s="1">
        <v>7.5600000000000001E-65</v>
      </c>
      <c r="G184" s="1">
        <v>1.87E-60</v>
      </c>
    </row>
    <row r="185" spans="1:7" x14ac:dyDescent="0.35">
      <c r="A185" t="s">
        <v>551</v>
      </c>
      <c r="B185">
        <v>0.34560906000000002</v>
      </c>
      <c r="C185">
        <v>1.4128501681930226</v>
      </c>
      <c r="D185">
        <v>9.1999999999999998E-2</v>
      </c>
      <c r="E185">
        <v>0.30499999999999999</v>
      </c>
      <c r="F185" s="1">
        <v>1.1699999999999999E-50</v>
      </c>
      <c r="G185" s="1">
        <v>2.89E-46</v>
      </c>
    </row>
    <row r="186" spans="1:7" x14ac:dyDescent="0.35">
      <c r="A186" t="s">
        <v>467</v>
      </c>
      <c r="B186">
        <v>0.346093973</v>
      </c>
      <c r="C186">
        <v>1.4135354437427148</v>
      </c>
      <c r="D186">
        <v>0.93700000000000006</v>
      </c>
      <c r="E186">
        <v>0.996</v>
      </c>
      <c r="F186" s="1">
        <v>3.6800000000000002E-88</v>
      </c>
      <c r="G186" s="1">
        <v>9.1100000000000006E-84</v>
      </c>
    </row>
    <row r="187" spans="1:7" x14ac:dyDescent="0.35">
      <c r="A187" t="s">
        <v>456</v>
      </c>
      <c r="B187">
        <v>0.353649661</v>
      </c>
      <c r="C187">
        <v>1.4242561265977867</v>
      </c>
      <c r="D187">
        <v>0.54700000000000004</v>
      </c>
      <c r="E187">
        <v>0.86499999999999999</v>
      </c>
      <c r="F187" s="1">
        <v>3.7299999999999999E-59</v>
      </c>
      <c r="G187" s="1">
        <v>9.2400000000000001E-55</v>
      </c>
    </row>
    <row r="188" spans="1:7" x14ac:dyDescent="0.35">
      <c r="A188" t="s">
        <v>447</v>
      </c>
      <c r="B188">
        <v>0.355045897</v>
      </c>
      <c r="C188">
        <v>1.426246113197142</v>
      </c>
      <c r="D188">
        <v>0.52700000000000002</v>
      </c>
      <c r="E188">
        <v>0.83599999999999997</v>
      </c>
      <c r="F188" s="1">
        <v>5.8399999999999998E-59</v>
      </c>
      <c r="G188" s="1">
        <v>1.4500000000000001E-54</v>
      </c>
    </row>
    <row r="189" spans="1:7" x14ac:dyDescent="0.35">
      <c r="A189" t="s">
        <v>462</v>
      </c>
      <c r="B189">
        <v>0.364252046</v>
      </c>
      <c r="C189">
        <v>1.4394369727714362</v>
      </c>
      <c r="D189">
        <v>0.45200000000000001</v>
      </c>
      <c r="E189">
        <v>0.79</v>
      </c>
      <c r="F189" s="1">
        <v>1.5899999999999999E-58</v>
      </c>
      <c r="G189" s="1">
        <v>3.9399999999999998E-54</v>
      </c>
    </row>
    <row r="190" spans="1:7" x14ac:dyDescent="0.35">
      <c r="A190" t="s">
        <v>442</v>
      </c>
      <c r="B190">
        <v>0.36434303000000001</v>
      </c>
      <c r="C190">
        <v>1.4395679444630407</v>
      </c>
      <c r="D190">
        <v>0.54900000000000004</v>
      </c>
      <c r="E190">
        <v>0.85199999999999998</v>
      </c>
      <c r="F190" s="1">
        <v>1.13E-51</v>
      </c>
      <c r="G190" s="1">
        <v>2.8099999999999999E-47</v>
      </c>
    </row>
    <row r="191" spans="1:7" x14ac:dyDescent="0.35">
      <c r="A191" t="s">
        <v>448</v>
      </c>
      <c r="B191">
        <v>0.37456413</v>
      </c>
      <c r="C191">
        <v>1.4543573657018005</v>
      </c>
      <c r="D191">
        <v>0.77200000000000002</v>
      </c>
      <c r="E191">
        <v>0.96499999999999997</v>
      </c>
      <c r="F191" s="1">
        <v>2.3300000000000001E-69</v>
      </c>
      <c r="G191" s="1">
        <v>5.7799999999999999E-65</v>
      </c>
    </row>
    <row r="192" spans="1:7" x14ac:dyDescent="0.35">
      <c r="A192" t="s">
        <v>358</v>
      </c>
      <c r="B192">
        <v>0.375573031</v>
      </c>
      <c r="C192">
        <v>1.455825408732931</v>
      </c>
      <c r="D192">
        <v>0.375</v>
      </c>
      <c r="E192">
        <v>0.71599999999999997</v>
      </c>
      <c r="F192" s="1">
        <v>3.5899999999999998E-61</v>
      </c>
      <c r="G192" s="1">
        <v>8.8899999999999996E-57</v>
      </c>
    </row>
    <row r="193" spans="1:7" x14ac:dyDescent="0.35">
      <c r="A193" t="s">
        <v>503</v>
      </c>
      <c r="B193">
        <v>0.375661472</v>
      </c>
      <c r="C193">
        <v>1.4559541690816677</v>
      </c>
      <c r="D193">
        <v>0.13300000000000001</v>
      </c>
      <c r="E193">
        <v>0.32100000000000001</v>
      </c>
      <c r="F193" s="1">
        <v>2.5800000000000001E-35</v>
      </c>
      <c r="G193" s="1">
        <v>6.4000000000000004E-31</v>
      </c>
    </row>
    <row r="194" spans="1:7" x14ac:dyDescent="0.35">
      <c r="A194" t="s">
        <v>464</v>
      </c>
      <c r="B194">
        <v>0.37680559499999999</v>
      </c>
      <c r="C194">
        <v>1.4576209130316877</v>
      </c>
      <c r="D194">
        <v>0.81499999999999995</v>
      </c>
      <c r="E194">
        <v>0.98099999999999998</v>
      </c>
      <c r="F194" s="1">
        <v>1.9999999999999999E-80</v>
      </c>
      <c r="G194" s="1">
        <v>4.9600000000000001E-76</v>
      </c>
    </row>
    <row r="195" spans="1:7" x14ac:dyDescent="0.35">
      <c r="A195" t="s">
        <v>461</v>
      </c>
      <c r="B195">
        <v>0.37905868700000001</v>
      </c>
      <c r="C195">
        <v>1.4609087695806369</v>
      </c>
      <c r="D195">
        <v>0.78</v>
      </c>
      <c r="E195">
        <v>0.93700000000000006</v>
      </c>
      <c r="F195" s="1">
        <v>3.4699999999999998E-45</v>
      </c>
      <c r="G195" s="1">
        <v>8.61E-41</v>
      </c>
    </row>
    <row r="196" spans="1:7" x14ac:dyDescent="0.35">
      <c r="A196" t="s">
        <v>466</v>
      </c>
      <c r="B196">
        <v>0.37983771999999999</v>
      </c>
      <c r="C196">
        <v>1.4620473091444945</v>
      </c>
      <c r="D196">
        <v>0.89800000000000002</v>
      </c>
      <c r="E196">
        <v>0.98899999999999999</v>
      </c>
      <c r="F196" s="1">
        <v>6.1399999999999997E-89</v>
      </c>
      <c r="G196" s="1">
        <v>1.5199999999999999E-84</v>
      </c>
    </row>
    <row r="197" spans="1:7" x14ac:dyDescent="0.35">
      <c r="A197" t="s">
        <v>455</v>
      </c>
      <c r="B197">
        <v>0.38153925300000002</v>
      </c>
      <c r="C197">
        <v>1.4645371485598118</v>
      </c>
      <c r="D197">
        <v>0.24</v>
      </c>
      <c r="E197">
        <v>0.56000000000000005</v>
      </c>
      <c r="F197" s="1">
        <v>7.7799999999999993E-65</v>
      </c>
      <c r="G197" s="1">
        <v>1.93E-60</v>
      </c>
    </row>
    <row r="198" spans="1:7" x14ac:dyDescent="0.35">
      <c r="A198" t="s">
        <v>415</v>
      </c>
      <c r="B198">
        <v>0.38479722</v>
      </c>
      <c r="C198">
        <v>1.4693163432620711</v>
      </c>
      <c r="D198">
        <v>0.38700000000000001</v>
      </c>
      <c r="E198">
        <v>0.71399999999999997</v>
      </c>
      <c r="F198" s="1">
        <v>1.3599999999999999E-60</v>
      </c>
      <c r="G198" s="1">
        <v>3.3800000000000001E-56</v>
      </c>
    </row>
    <row r="199" spans="1:7" x14ac:dyDescent="0.35">
      <c r="A199" t="s">
        <v>346</v>
      </c>
      <c r="B199">
        <v>0.38879940899999998</v>
      </c>
      <c r="C199">
        <v>1.475208608082367</v>
      </c>
      <c r="D199">
        <v>0.35199999999999998</v>
      </c>
      <c r="E199">
        <v>0.64400000000000002</v>
      </c>
      <c r="F199" s="1">
        <v>1.66E-50</v>
      </c>
      <c r="G199" s="1">
        <v>4.11E-46</v>
      </c>
    </row>
    <row r="200" spans="1:7" x14ac:dyDescent="0.35">
      <c r="A200" t="s">
        <v>459</v>
      </c>
      <c r="B200">
        <v>0.391719755</v>
      </c>
      <c r="C200">
        <v>1.4795230243680544</v>
      </c>
      <c r="D200">
        <v>0.85</v>
      </c>
      <c r="E200">
        <v>0.98699999999999999</v>
      </c>
      <c r="F200" s="1">
        <v>1.4599999999999999E-96</v>
      </c>
      <c r="G200" s="1">
        <v>3.6099999999999998E-92</v>
      </c>
    </row>
    <row r="201" spans="1:7" x14ac:dyDescent="0.35">
      <c r="A201" t="s">
        <v>250</v>
      </c>
      <c r="B201">
        <v>0.40055423299999998</v>
      </c>
      <c r="C201">
        <v>1.4926517452862962</v>
      </c>
      <c r="D201">
        <v>0.46899999999999997</v>
      </c>
      <c r="E201">
        <v>0.77100000000000002</v>
      </c>
      <c r="F201" s="1">
        <v>3.3199999999999997E-55</v>
      </c>
      <c r="G201" s="1">
        <v>8.2200000000000005E-51</v>
      </c>
    </row>
    <row r="202" spans="1:7" x14ac:dyDescent="0.35">
      <c r="A202" t="s">
        <v>425</v>
      </c>
      <c r="B202">
        <v>0.407860261</v>
      </c>
      <c r="C202">
        <v>1.5035970353429455</v>
      </c>
      <c r="D202">
        <v>0.89700000000000002</v>
      </c>
      <c r="E202">
        <v>0.99099999999999999</v>
      </c>
      <c r="F202" s="1">
        <v>3.2500000000000001E-107</v>
      </c>
      <c r="G202" s="1">
        <v>8.0499999999999997E-103</v>
      </c>
    </row>
    <row r="203" spans="1:7" x14ac:dyDescent="0.35">
      <c r="A203" t="s">
        <v>453</v>
      </c>
      <c r="B203">
        <v>0.41687225500000002</v>
      </c>
      <c r="C203">
        <v>1.5172086847316253</v>
      </c>
      <c r="D203">
        <v>0.88500000000000001</v>
      </c>
      <c r="E203">
        <v>0.98299999999999998</v>
      </c>
      <c r="F203" s="1">
        <v>1.4800000000000001E-59</v>
      </c>
      <c r="G203" s="1">
        <v>3.6600000000000002E-55</v>
      </c>
    </row>
    <row r="204" spans="1:7" x14ac:dyDescent="0.35">
      <c r="A204" t="s">
        <v>504</v>
      </c>
      <c r="B204">
        <v>0.41738927300000001</v>
      </c>
      <c r="C204">
        <v>1.517993311747055</v>
      </c>
      <c r="D204">
        <v>0.111</v>
      </c>
      <c r="E204">
        <v>0.3</v>
      </c>
      <c r="F204" s="1">
        <v>1.06E-39</v>
      </c>
      <c r="G204" s="1">
        <v>2.6300000000000002E-35</v>
      </c>
    </row>
    <row r="205" spans="1:7" x14ac:dyDescent="0.35">
      <c r="A205" t="s">
        <v>297</v>
      </c>
      <c r="B205">
        <v>0.42231239999999998</v>
      </c>
      <c r="C205">
        <v>1.5254850117697982</v>
      </c>
      <c r="D205">
        <v>0.59599999999999997</v>
      </c>
      <c r="E205">
        <v>0.86399999999999999</v>
      </c>
      <c r="F205" s="1">
        <v>2.8999999999999999E-60</v>
      </c>
      <c r="G205" s="1">
        <v>7.1800000000000003E-56</v>
      </c>
    </row>
    <row r="206" spans="1:7" x14ac:dyDescent="0.35">
      <c r="A206" t="s">
        <v>472</v>
      </c>
      <c r="B206">
        <v>0.43483740300000001</v>
      </c>
      <c r="C206">
        <v>1.5447118730144354</v>
      </c>
      <c r="D206">
        <v>0.48499999999999999</v>
      </c>
      <c r="E206">
        <v>0.72</v>
      </c>
      <c r="F206" s="1">
        <v>1.6500000000000001E-32</v>
      </c>
      <c r="G206" s="1">
        <v>4.1000000000000002E-28</v>
      </c>
    </row>
    <row r="207" spans="1:7" x14ac:dyDescent="0.35">
      <c r="A207" t="s">
        <v>552</v>
      </c>
      <c r="B207">
        <v>0.43925028100000002</v>
      </c>
      <c r="C207">
        <v>1.5515435606708827</v>
      </c>
      <c r="D207">
        <v>0.55800000000000005</v>
      </c>
      <c r="E207">
        <v>0.84799999999999998</v>
      </c>
      <c r="F207" s="1">
        <v>1.3499999999999999E-65</v>
      </c>
      <c r="G207" s="1">
        <v>3.3500000000000002E-61</v>
      </c>
    </row>
    <row r="208" spans="1:7" x14ac:dyDescent="0.35">
      <c r="A208" t="s">
        <v>460</v>
      </c>
      <c r="B208">
        <v>0.53438219399999998</v>
      </c>
      <c r="C208">
        <v>1.706393696271417</v>
      </c>
      <c r="D208">
        <v>0.71499999999999997</v>
      </c>
      <c r="E208">
        <v>0.92600000000000005</v>
      </c>
      <c r="F208" s="1">
        <v>9.12E-86</v>
      </c>
      <c r="G208" s="1">
        <v>2.2600000000000001E-81</v>
      </c>
    </row>
    <row r="209" spans="1:7" x14ac:dyDescent="0.35">
      <c r="A209" t="s">
        <v>337</v>
      </c>
      <c r="B209">
        <v>0.56863479100000003</v>
      </c>
      <c r="C209">
        <v>1.7658546444352734</v>
      </c>
      <c r="D209">
        <v>0.29899999999999999</v>
      </c>
      <c r="E209">
        <v>0.69499999999999995</v>
      </c>
      <c r="F209" s="1">
        <v>1.9099999999999999E-101</v>
      </c>
      <c r="G209" s="1">
        <v>4.7300000000000003E-97</v>
      </c>
    </row>
    <row r="210" spans="1:7" x14ac:dyDescent="0.35">
      <c r="A210" t="s">
        <v>498</v>
      </c>
      <c r="B210">
        <v>0.57758615899999999</v>
      </c>
      <c r="C210">
        <v>1.7817324170653375</v>
      </c>
      <c r="D210">
        <v>0.48099999999999998</v>
      </c>
      <c r="E210">
        <v>0.82099999999999995</v>
      </c>
      <c r="F210" s="1">
        <v>2.7899999999999998E-82</v>
      </c>
      <c r="G210" s="1">
        <v>6.91E-78</v>
      </c>
    </row>
    <row r="211" spans="1:7" x14ac:dyDescent="0.35">
      <c r="A211" t="s">
        <v>499</v>
      </c>
      <c r="B211">
        <v>0.61904528299999995</v>
      </c>
      <c r="C211">
        <v>1.8571541385655643</v>
      </c>
      <c r="D211">
        <v>0.55700000000000005</v>
      </c>
      <c r="E211">
        <v>0.88700000000000001</v>
      </c>
      <c r="F211" s="1">
        <v>7.0500000000000003E-94</v>
      </c>
      <c r="G211" s="1">
        <v>1.7499999999999998E-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B5405-BFB5-48D5-9DAB-BFF64DF19409}">
  <dimension ref="A1:G389"/>
  <sheetViews>
    <sheetView workbookViewId="0">
      <selection activeCell="C2" sqref="C2"/>
    </sheetView>
  </sheetViews>
  <sheetFormatPr defaultRowHeight="14.5" x14ac:dyDescent="0.35"/>
  <sheetData>
    <row r="1" spans="1:7" x14ac:dyDescent="0.35">
      <c r="A1" s="2" t="s">
        <v>772</v>
      </c>
    </row>
    <row r="2" spans="1:7" x14ac:dyDescent="0.35">
      <c r="A2" t="s">
        <v>475</v>
      </c>
      <c r="B2" t="s">
        <v>506</v>
      </c>
      <c r="C2" t="s">
        <v>774</v>
      </c>
      <c r="D2" t="s">
        <v>1</v>
      </c>
      <c r="E2" t="s">
        <v>2</v>
      </c>
      <c r="F2" t="s">
        <v>0</v>
      </c>
      <c r="G2" t="s">
        <v>3</v>
      </c>
    </row>
    <row r="3" spans="1:7" x14ac:dyDescent="0.35">
      <c r="A3" t="s">
        <v>553</v>
      </c>
      <c r="B3">
        <v>-2.3908103390000002</v>
      </c>
      <c r="C3">
        <v>9.1555462847260363E-2</v>
      </c>
      <c r="D3">
        <v>0.64100000000000001</v>
      </c>
      <c r="E3">
        <v>0.188</v>
      </c>
      <c r="F3" s="1">
        <v>8.9699999999999994E-90</v>
      </c>
      <c r="G3" s="1">
        <v>2.2199999999999999E-85</v>
      </c>
    </row>
    <row r="4" spans="1:7" x14ac:dyDescent="0.35">
      <c r="A4" t="s">
        <v>478</v>
      </c>
      <c r="B4">
        <v>-2.2343928669999999</v>
      </c>
      <c r="C4">
        <v>0.10705710802909008</v>
      </c>
      <c r="D4">
        <v>0.73399999999999999</v>
      </c>
      <c r="E4">
        <v>0.13500000000000001</v>
      </c>
      <c r="F4" s="1">
        <v>5.6100000000000004E-140</v>
      </c>
      <c r="G4" s="1">
        <v>1.3899999999999999E-135</v>
      </c>
    </row>
    <row r="5" spans="1:7" x14ac:dyDescent="0.35">
      <c r="A5" t="s">
        <v>554</v>
      </c>
      <c r="B5">
        <v>-1.0077271050000001</v>
      </c>
      <c r="C5">
        <v>0.3650477525693076</v>
      </c>
      <c r="D5">
        <v>0.92700000000000005</v>
      </c>
      <c r="E5">
        <v>0.84099999999999997</v>
      </c>
      <c r="F5" s="1">
        <v>7.7599999999999998E-101</v>
      </c>
      <c r="G5" s="1">
        <v>1.92E-96</v>
      </c>
    </row>
    <row r="6" spans="1:7" x14ac:dyDescent="0.35">
      <c r="A6" t="s">
        <v>482</v>
      </c>
      <c r="B6">
        <v>-0.95706924400000004</v>
      </c>
      <c r="C6">
        <v>0.38401669760247675</v>
      </c>
      <c r="D6">
        <v>0.48</v>
      </c>
      <c r="E6">
        <v>0.123</v>
      </c>
      <c r="F6" s="1">
        <v>7.0999999999999996E-56</v>
      </c>
      <c r="G6" s="1">
        <v>1.7600000000000001E-51</v>
      </c>
    </row>
    <row r="7" spans="1:7" x14ac:dyDescent="0.35">
      <c r="A7" t="s">
        <v>555</v>
      </c>
      <c r="B7">
        <v>-0.81577445000000004</v>
      </c>
      <c r="C7">
        <v>0.44229665804153045</v>
      </c>
      <c r="D7">
        <v>0.80300000000000005</v>
      </c>
      <c r="E7">
        <v>0.45300000000000001</v>
      </c>
      <c r="F7" s="1">
        <v>6.5000000000000003E-78</v>
      </c>
      <c r="G7" s="1">
        <v>1.6100000000000001E-73</v>
      </c>
    </row>
    <row r="8" spans="1:7" x14ac:dyDescent="0.35">
      <c r="A8" t="s">
        <v>480</v>
      </c>
      <c r="B8">
        <v>-0.76303312199999995</v>
      </c>
      <c r="C8">
        <v>0.46625008673375018</v>
      </c>
      <c r="D8">
        <v>0.95799999999999996</v>
      </c>
      <c r="E8">
        <v>0.83399999999999996</v>
      </c>
      <c r="F8" s="1">
        <v>8.7999999999999995E-79</v>
      </c>
      <c r="G8" s="1">
        <v>2.1800000000000002E-74</v>
      </c>
    </row>
    <row r="9" spans="1:7" x14ac:dyDescent="0.35">
      <c r="A9" s="3" t="s">
        <v>38</v>
      </c>
      <c r="B9">
        <v>-0.67887023499999999</v>
      </c>
      <c r="C9">
        <v>0.50718967394886127</v>
      </c>
      <c r="D9" s="3">
        <v>0.61599999999999999</v>
      </c>
      <c r="E9" s="3">
        <v>0.25900000000000001</v>
      </c>
      <c r="F9" s="4">
        <v>9.2399999999999993E-65</v>
      </c>
      <c r="G9" s="4">
        <v>2.2899999999999999E-60</v>
      </c>
    </row>
    <row r="10" spans="1:7" x14ac:dyDescent="0.35">
      <c r="A10" s="3" t="s">
        <v>556</v>
      </c>
      <c r="B10">
        <v>-0.63109746700000002</v>
      </c>
      <c r="C10">
        <v>0.5320076196993091</v>
      </c>
      <c r="D10" s="3">
        <v>0.91400000000000003</v>
      </c>
      <c r="E10" s="3">
        <v>0.73099999999999998</v>
      </c>
      <c r="F10" s="4">
        <v>2.2000000000000002E-62</v>
      </c>
      <c r="G10" s="4">
        <v>5.4500000000000002E-58</v>
      </c>
    </row>
    <row r="11" spans="1:7" x14ac:dyDescent="0.35">
      <c r="A11" t="s">
        <v>557</v>
      </c>
      <c r="B11">
        <v>-0.58207964599999995</v>
      </c>
      <c r="C11">
        <v>0.55873518608800388</v>
      </c>
      <c r="D11">
        <v>0.89300000000000002</v>
      </c>
      <c r="E11">
        <v>0.77400000000000002</v>
      </c>
      <c r="F11" s="1">
        <v>2.4500000000000002E-55</v>
      </c>
      <c r="G11" s="1">
        <v>6.07E-51</v>
      </c>
    </row>
    <row r="12" spans="1:7" x14ac:dyDescent="0.35">
      <c r="A12" t="s">
        <v>479</v>
      </c>
      <c r="B12">
        <v>-0.57529446100000003</v>
      </c>
      <c r="C12">
        <v>0.56253919856149204</v>
      </c>
      <c r="D12">
        <v>0.88700000000000001</v>
      </c>
      <c r="E12">
        <v>0.77600000000000002</v>
      </c>
      <c r="F12" s="1">
        <v>9.7500000000000007E-49</v>
      </c>
      <c r="G12" s="1">
        <v>2.4200000000000002E-44</v>
      </c>
    </row>
    <row r="13" spans="1:7" x14ac:dyDescent="0.35">
      <c r="A13" t="s">
        <v>16</v>
      </c>
      <c r="B13">
        <v>-0.56584115000000001</v>
      </c>
      <c r="C13">
        <v>0.5678822716306029</v>
      </c>
      <c r="D13">
        <v>0.91400000000000003</v>
      </c>
      <c r="E13">
        <v>0.60099999999999998</v>
      </c>
      <c r="F13" s="1">
        <v>2.9799999999999999E-63</v>
      </c>
      <c r="G13" s="1">
        <v>7.3800000000000001E-59</v>
      </c>
    </row>
    <row r="14" spans="1:7" x14ac:dyDescent="0.35">
      <c r="A14" t="s">
        <v>558</v>
      </c>
      <c r="B14">
        <v>-0.55106845500000001</v>
      </c>
      <c r="C14">
        <v>0.57633369467540241</v>
      </c>
      <c r="D14">
        <v>0.52400000000000002</v>
      </c>
      <c r="E14">
        <v>0.311</v>
      </c>
      <c r="F14" s="1">
        <v>2.7699999999999999E-18</v>
      </c>
      <c r="G14" s="1">
        <v>6.87E-14</v>
      </c>
    </row>
    <row r="15" spans="1:7" x14ac:dyDescent="0.35">
      <c r="A15" t="s">
        <v>559</v>
      </c>
      <c r="B15">
        <v>-0.53227617000000005</v>
      </c>
      <c r="C15">
        <v>0.58726672831472482</v>
      </c>
      <c r="D15">
        <v>0.83399999999999996</v>
      </c>
      <c r="E15">
        <v>0.68100000000000005</v>
      </c>
      <c r="F15" s="1">
        <v>3.6299999999999998E-55</v>
      </c>
      <c r="G15" s="1">
        <v>8.9999999999999995E-51</v>
      </c>
    </row>
    <row r="16" spans="1:7" x14ac:dyDescent="0.35">
      <c r="A16" t="s">
        <v>560</v>
      </c>
      <c r="B16">
        <v>-0.53227490300000002</v>
      </c>
      <c r="C16">
        <v>0.58726747238214094</v>
      </c>
      <c r="D16">
        <v>0.88800000000000001</v>
      </c>
      <c r="E16">
        <v>0.71799999999999997</v>
      </c>
      <c r="F16" s="1">
        <v>1.36E-33</v>
      </c>
      <c r="G16" s="1">
        <v>3.3600000000000003E-29</v>
      </c>
    </row>
    <row r="17" spans="1:7" x14ac:dyDescent="0.35">
      <c r="A17" t="s">
        <v>112</v>
      </c>
      <c r="B17">
        <v>-0.52009057700000005</v>
      </c>
      <c r="C17">
        <v>0.59446670052122785</v>
      </c>
      <c r="D17">
        <v>0.89600000000000002</v>
      </c>
      <c r="E17">
        <v>0.77100000000000002</v>
      </c>
      <c r="F17" s="1">
        <v>2.4600000000000001E-55</v>
      </c>
      <c r="G17" s="1">
        <v>6.1099999999999997E-51</v>
      </c>
    </row>
    <row r="18" spans="1:7" x14ac:dyDescent="0.35">
      <c r="A18" t="s">
        <v>561</v>
      </c>
      <c r="B18">
        <v>-0.51957604199999996</v>
      </c>
      <c r="C18">
        <v>0.59477265314989847</v>
      </c>
      <c r="D18">
        <v>0.72099999999999997</v>
      </c>
      <c r="E18">
        <v>0.45300000000000001</v>
      </c>
      <c r="F18" s="1">
        <v>1.31E-33</v>
      </c>
      <c r="G18" s="1">
        <v>3.2400000000000003E-29</v>
      </c>
    </row>
    <row r="19" spans="1:7" x14ac:dyDescent="0.35">
      <c r="A19" t="s">
        <v>562</v>
      </c>
      <c r="B19">
        <v>-0.51730774099999999</v>
      </c>
      <c r="C19">
        <v>0.59612330782036638</v>
      </c>
      <c r="D19">
        <v>0.33600000000000002</v>
      </c>
      <c r="E19">
        <v>2.1999999999999999E-2</v>
      </c>
      <c r="F19" s="1">
        <v>2.07E-51</v>
      </c>
      <c r="G19" s="1">
        <v>5.1399999999999996E-47</v>
      </c>
    </row>
    <row r="20" spans="1:7" x14ac:dyDescent="0.35">
      <c r="A20" t="s">
        <v>90</v>
      </c>
      <c r="B20">
        <v>-0.51699395199999998</v>
      </c>
      <c r="C20">
        <v>0.59631039410827857</v>
      </c>
      <c r="D20">
        <v>0.29399999999999998</v>
      </c>
      <c r="E20">
        <v>0.191</v>
      </c>
      <c r="F20" s="1">
        <v>2.03E-8</v>
      </c>
      <c r="G20">
        <v>5.0420800000000002E-4</v>
      </c>
    </row>
    <row r="21" spans="1:7" x14ac:dyDescent="0.35">
      <c r="A21" t="s">
        <v>6</v>
      </c>
      <c r="B21">
        <v>-0.51165749000000005</v>
      </c>
      <c r="C21">
        <v>0.59950108780247047</v>
      </c>
      <c r="D21">
        <v>0.78500000000000003</v>
      </c>
      <c r="E21">
        <v>0.70099999999999996</v>
      </c>
      <c r="F21" s="1">
        <v>4.0099999999999997E-27</v>
      </c>
      <c r="G21" s="1">
        <v>9.9400000000000002E-23</v>
      </c>
    </row>
    <row r="22" spans="1:7" x14ac:dyDescent="0.35">
      <c r="A22" t="s">
        <v>563</v>
      </c>
      <c r="B22">
        <v>-0.49726691299999998</v>
      </c>
      <c r="C22">
        <v>0.60819062815958924</v>
      </c>
      <c r="D22">
        <v>0.28499999999999998</v>
      </c>
      <c r="E22">
        <v>0.17599999999999999</v>
      </c>
      <c r="F22" s="1">
        <v>3.5100000000000001E-9</v>
      </c>
      <c r="G22" s="1">
        <v>8.7100000000000003E-5</v>
      </c>
    </row>
    <row r="23" spans="1:7" x14ac:dyDescent="0.35">
      <c r="A23" t="s">
        <v>56</v>
      </c>
      <c r="B23">
        <v>-0.48948281999999999</v>
      </c>
      <c r="C23">
        <v>0.61294331424825566</v>
      </c>
      <c r="D23">
        <v>0.96899999999999997</v>
      </c>
      <c r="E23">
        <v>0.94699999999999995</v>
      </c>
      <c r="F23" s="1">
        <v>1.23E-85</v>
      </c>
      <c r="G23" s="1">
        <v>3.0400000000000002E-81</v>
      </c>
    </row>
    <row r="24" spans="1:7" x14ac:dyDescent="0.35">
      <c r="A24" t="s">
        <v>564</v>
      </c>
      <c r="B24">
        <v>-0.431205642</v>
      </c>
      <c r="C24">
        <v>0.64972528622850034</v>
      </c>
      <c r="D24">
        <v>0.80400000000000005</v>
      </c>
      <c r="E24">
        <v>0.68899999999999995</v>
      </c>
      <c r="F24" s="1">
        <v>6.2700000000000003E-36</v>
      </c>
      <c r="G24" s="1">
        <v>1.55E-31</v>
      </c>
    </row>
    <row r="25" spans="1:7" x14ac:dyDescent="0.35">
      <c r="A25" t="s">
        <v>565</v>
      </c>
      <c r="B25">
        <v>-0.42844932699999999</v>
      </c>
      <c r="C25">
        <v>0.65151860411995299</v>
      </c>
      <c r="D25">
        <v>0.60099999999999998</v>
      </c>
      <c r="E25">
        <v>0.38700000000000001</v>
      </c>
      <c r="F25" s="1">
        <v>1.12E-29</v>
      </c>
      <c r="G25" s="1">
        <v>2.7799999999999999E-25</v>
      </c>
    </row>
    <row r="26" spans="1:7" x14ac:dyDescent="0.35">
      <c r="A26" t="s">
        <v>126</v>
      </c>
      <c r="B26">
        <v>-0.42493902300000003</v>
      </c>
      <c r="C26">
        <v>0.65380965126548141</v>
      </c>
      <c r="D26">
        <v>0.998</v>
      </c>
      <c r="E26">
        <v>0.99299999999999999</v>
      </c>
      <c r="F26" s="1">
        <v>6.9100000000000003E-108</v>
      </c>
      <c r="G26" s="1">
        <v>1.71E-103</v>
      </c>
    </row>
    <row r="27" spans="1:7" x14ac:dyDescent="0.35">
      <c r="A27" t="s">
        <v>566</v>
      </c>
      <c r="B27">
        <v>-0.42487072999999997</v>
      </c>
      <c r="C27">
        <v>0.65385430341269257</v>
      </c>
      <c r="D27">
        <v>0.72599999999999998</v>
      </c>
      <c r="E27">
        <v>0.52800000000000002</v>
      </c>
      <c r="F27" s="1">
        <v>6.5800000000000001E-43</v>
      </c>
      <c r="G27" s="1">
        <v>1.63E-38</v>
      </c>
    </row>
    <row r="28" spans="1:7" x14ac:dyDescent="0.35">
      <c r="A28" t="s">
        <v>567</v>
      </c>
      <c r="B28">
        <v>-0.41610715999999998</v>
      </c>
      <c r="C28">
        <v>0.65960958293411054</v>
      </c>
      <c r="D28">
        <v>0.91700000000000004</v>
      </c>
      <c r="E28">
        <v>0.84699999999999998</v>
      </c>
      <c r="F28" s="1">
        <v>2.06E-45</v>
      </c>
      <c r="G28" s="1">
        <v>5.1100000000000001E-41</v>
      </c>
    </row>
    <row r="29" spans="1:7" x14ac:dyDescent="0.35">
      <c r="A29" t="s">
        <v>62</v>
      </c>
      <c r="B29">
        <v>-0.415138591</v>
      </c>
      <c r="C29">
        <v>0.66024876982657821</v>
      </c>
      <c r="D29">
        <v>0.97499999999999998</v>
      </c>
      <c r="E29">
        <v>0.95199999999999996</v>
      </c>
      <c r="F29" s="1">
        <v>3.1999999999999999E-73</v>
      </c>
      <c r="G29" s="1">
        <v>7.9300000000000002E-69</v>
      </c>
    </row>
    <row r="30" spans="1:7" x14ac:dyDescent="0.35">
      <c r="A30" t="s">
        <v>488</v>
      </c>
      <c r="B30">
        <v>-0.40322701500000002</v>
      </c>
      <c r="C30">
        <v>0.668160399672032</v>
      </c>
      <c r="D30">
        <v>0.61599999999999999</v>
      </c>
      <c r="E30">
        <v>0.44500000000000001</v>
      </c>
      <c r="F30" s="1">
        <v>2.1599999999999999E-22</v>
      </c>
      <c r="G30" s="1">
        <v>5.3699999999999999E-18</v>
      </c>
    </row>
    <row r="31" spans="1:7" x14ac:dyDescent="0.35">
      <c r="A31" t="s">
        <v>568</v>
      </c>
      <c r="B31">
        <v>-0.40247737300000003</v>
      </c>
      <c r="C31">
        <v>0.66866146855803876</v>
      </c>
      <c r="D31">
        <v>0.999</v>
      </c>
      <c r="E31">
        <v>0.997</v>
      </c>
      <c r="F31" s="1">
        <v>1.7299999999999999E-116</v>
      </c>
      <c r="G31" s="1">
        <v>4.2900000000000002E-112</v>
      </c>
    </row>
    <row r="32" spans="1:7" x14ac:dyDescent="0.35">
      <c r="A32" t="s">
        <v>569</v>
      </c>
      <c r="B32">
        <v>-0.399309158</v>
      </c>
      <c r="C32">
        <v>0.67078329127309166</v>
      </c>
      <c r="D32">
        <v>0.23899999999999999</v>
      </c>
      <c r="E32">
        <v>0.14299999999999999</v>
      </c>
      <c r="F32" s="1">
        <v>3.5299999999999998E-8</v>
      </c>
      <c r="G32">
        <v>8.7482499999999997E-4</v>
      </c>
    </row>
    <row r="33" spans="1:7" x14ac:dyDescent="0.35">
      <c r="A33" t="s">
        <v>570</v>
      </c>
      <c r="B33">
        <v>-0.39269316900000001</v>
      </c>
      <c r="C33">
        <v>0.67523589911041326</v>
      </c>
      <c r="D33">
        <v>0.57799999999999996</v>
      </c>
      <c r="E33">
        <v>0.48199999999999998</v>
      </c>
      <c r="F33" s="1">
        <v>7.1499999999999998E-16</v>
      </c>
      <c r="G33" s="1">
        <v>1.7700000000000001E-11</v>
      </c>
    </row>
    <row r="34" spans="1:7" x14ac:dyDescent="0.35">
      <c r="A34" t="s">
        <v>130</v>
      </c>
      <c r="B34">
        <v>-0.38226500699999999</v>
      </c>
      <c r="C34">
        <v>0.68231421120208202</v>
      </c>
      <c r="D34">
        <v>0.92200000000000004</v>
      </c>
      <c r="E34">
        <v>0.80700000000000005</v>
      </c>
      <c r="F34" s="1">
        <v>2.5E-36</v>
      </c>
      <c r="G34" s="1">
        <v>6.1900000000000004E-32</v>
      </c>
    </row>
    <row r="35" spans="1:7" x14ac:dyDescent="0.35">
      <c r="A35" t="s">
        <v>571</v>
      </c>
      <c r="B35">
        <v>-0.38138844199999999</v>
      </c>
      <c r="C35">
        <v>0.68291256616882212</v>
      </c>
      <c r="D35">
        <v>0.71399999999999997</v>
      </c>
      <c r="E35">
        <v>0.63100000000000001</v>
      </c>
      <c r="F35" s="1">
        <v>2.7300000000000001E-25</v>
      </c>
      <c r="G35" s="1">
        <v>6.7699999999999997E-21</v>
      </c>
    </row>
    <row r="36" spans="1:7" x14ac:dyDescent="0.35">
      <c r="A36" t="s">
        <v>31</v>
      </c>
      <c r="B36">
        <v>-0.37486300500000003</v>
      </c>
      <c r="C36">
        <v>0.68738344043541011</v>
      </c>
      <c r="D36">
        <v>0.98299999999999998</v>
      </c>
      <c r="E36">
        <v>0.95499999999999996</v>
      </c>
      <c r="F36" s="1">
        <v>1.11E-65</v>
      </c>
      <c r="G36" s="1">
        <v>2.7399999999999999E-61</v>
      </c>
    </row>
    <row r="37" spans="1:7" x14ac:dyDescent="0.35">
      <c r="A37" t="s">
        <v>572</v>
      </c>
      <c r="B37">
        <v>-0.37210017299999998</v>
      </c>
      <c r="C37">
        <v>0.68928519130027788</v>
      </c>
      <c r="D37">
        <v>0.996</v>
      </c>
      <c r="E37">
        <v>0.98799999999999999</v>
      </c>
      <c r="F37" s="1">
        <v>1.0500000000000001E-67</v>
      </c>
      <c r="G37" s="1">
        <v>2.6099999999999998E-63</v>
      </c>
    </row>
    <row r="38" spans="1:7" x14ac:dyDescent="0.35">
      <c r="A38" t="s">
        <v>573</v>
      </c>
      <c r="B38">
        <v>-0.37025729899999998</v>
      </c>
      <c r="C38">
        <v>0.69055662824712005</v>
      </c>
      <c r="D38">
        <v>0.93100000000000005</v>
      </c>
      <c r="E38">
        <v>0.84699999999999998</v>
      </c>
      <c r="F38" s="1">
        <v>4.4999999999999997E-30</v>
      </c>
      <c r="G38" s="1">
        <v>1.12E-25</v>
      </c>
    </row>
    <row r="39" spans="1:7" x14ac:dyDescent="0.35">
      <c r="A39" t="s">
        <v>574</v>
      </c>
      <c r="B39">
        <v>-0.368964128</v>
      </c>
      <c r="C39">
        <v>0.6914502137075007</v>
      </c>
      <c r="D39">
        <v>0.41399999999999998</v>
      </c>
      <c r="E39">
        <v>0.17299999999999999</v>
      </c>
      <c r="F39" s="1">
        <v>9.4000000000000006E-27</v>
      </c>
      <c r="G39" s="1">
        <v>2.3299999999999998E-22</v>
      </c>
    </row>
    <row r="40" spans="1:7" x14ac:dyDescent="0.35">
      <c r="A40" t="s">
        <v>575</v>
      </c>
      <c r="B40">
        <v>-0.36868706800000001</v>
      </c>
      <c r="C40">
        <v>0.69164181344479647</v>
      </c>
      <c r="D40">
        <v>0.48599999999999999</v>
      </c>
      <c r="E40">
        <v>0.29099999999999998</v>
      </c>
      <c r="F40" s="1">
        <v>5.9799999999999996E-25</v>
      </c>
      <c r="G40" s="1">
        <v>1.4800000000000001E-20</v>
      </c>
    </row>
    <row r="41" spans="1:7" x14ac:dyDescent="0.35">
      <c r="A41" t="s">
        <v>576</v>
      </c>
      <c r="B41">
        <v>-0.36743100200000001</v>
      </c>
      <c r="C41">
        <v>0.69251110704161789</v>
      </c>
      <c r="D41">
        <v>0.80800000000000005</v>
      </c>
      <c r="E41">
        <v>0.73399999999999999</v>
      </c>
      <c r="F41" s="1">
        <v>6.17E-31</v>
      </c>
      <c r="G41" s="1">
        <v>1.53E-26</v>
      </c>
    </row>
    <row r="42" spans="1:7" x14ac:dyDescent="0.35">
      <c r="A42" t="s">
        <v>577</v>
      </c>
      <c r="B42">
        <v>-0.36503450999999998</v>
      </c>
      <c r="C42">
        <v>0.69417269456492559</v>
      </c>
      <c r="D42">
        <v>0.98899999999999999</v>
      </c>
      <c r="E42">
        <v>0.877</v>
      </c>
      <c r="F42" s="1">
        <v>1.5E-37</v>
      </c>
      <c r="G42" s="1">
        <v>3.7100000000000001E-33</v>
      </c>
    </row>
    <row r="43" spans="1:7" x14ac:dyDescent="0.35">
      <c r="A43" t="s">
        <v>195</v>
      </c>
      <c r="B43">
        <v>-0.35685340599999998</v>
      </c>
      <c r="C43">
        <v>0.69987508770349716</v>
      </c>
      <c r="D43">
        <v>0.99399999999999999</v>
      </c>
      <c r="E43">
        <v>0.99</v>
      </c>
      <c r="F43" s="1">
        <v>2.68E-96</v>
      </c>
      <c r="G43" s="1">
        <v>6.6400000000000001E-92</v>
      </c>
    </row>
    <row r="44" spans="1:7" x14ac:dyDescent="0.35">
      <c r="A44" t="s">
        <v>578</v>
      </c>
      <c r="B44">
        <v>-0.34730571199999999</v>
      </c>
      <c r="C44">
        <v>0.70658928241282348</v>
      </c>
      <c r="D44">
        <v>0.371</v>
      </c>
      <c r="E44">
        <v>0.20399999999999999</v>
      </c>
      <c r="F44" s="1">
        <v>6.9600000000000003E-15</v>
      </c>
      <c r="G44" s="1">
        <v>1.73E-10</v>
      </c>
    </row>
    <row r="45" spans="1:7" x14ac:dyDescent="0.35">
      <c r="A45" t="s">
        <v>579</v>
      </c>
      <c r="B45">
        <v>-0.34239497099999999</v>
      </c>
      <c r="C45">
        <v>0.71006769316902352</v>
      </c>
      <c r="D45">
        <v>0.92500000000000004</v>
      </c>
      <c r="E45">
        <v>0.81399999999999995</v>
      </c>
      <c r="F45" s="1">
        <v>8.3100000000000005E-33</v>
      </c>
      <c r="G45" s="1">
        <v>2.0599999999999998E-28</v>
      </c>
    </row>
    <row r="46" spans="1:7" x14ac:dyDescent="0.35">
      <c r="A46" t="s">
        <v>580</v>
      </c>
      <c r="B46">
        <v>-0.337919054</v>
      </c>
      <c r="C46">
        <v>0.71325302054063822</v>
      </c>
      <c r="D46">
        <v>0.311</v>
      </c>
      <c r="E46">
        <v>5.8000000000000003E-2</v>
      </c>
      <c r="F46" s="1">
        <v>1.6400000000000001E-34</v>
      </c>
      <c r="G46" s="1">
        <v>4.0799999999999998E-30</v>
      </c>
    </row>
    <row r="47" spans="1:7" x14ac:dyDescent="0.35">
      <c r="A47" t="s">
        <v>434</v>
      </c>
      <c r="B47">
        <v>-0.337862932</v>
      </c>
      <c r="C47">
        <v>0.71329305084993699</v>
      </c>
      <c r="D47">
        <v>0.55400000000000005</v>
      </c>
      <c r="E47">
        <v>0.45700000000000002</v>
      </c>
      <c r="F47" s="1">
        <v>3.0600000000000001E-13</v>
      </c>
      <c r="G47" s="1">
        <v>7.5900000000000005E-9</v>
      </c>
    </row>
    <row r="48" spans="1:7" x14ac:dyDescent="0.35">
      <c r="A48" t="s">
        <v>581</v>
      </c>
      <c r="B48">
        <v>-0.33234061599999998</v>
      </c>
      <c r="C48">
        <v>0.71724297680893068</v>
      </c>
      <c r="D48">
        <v>0.245</v>
      </c>
      <c r="E48">
        <v>6.0999999999999999E-2</v>
      </c>
      <c r="F48" s="1">
        <v>6.7199999999999998E-23</v>
      </c>
      <c r="G48" s="1">
        <v>1.66E-18</v>
      </c>
    </row>
    <row r="49" spans="1:7" x14ac:dyDescent="0.35">
      <c r="A49" t="s">
        <v>582</v>
      </c>
      <c r="B49">
        <v>-0.33066865400000001</v>
      </c>
      <c r="C49">
        <v>0.71844318288080056</v>
      </c>
      <c r="D49">
        <v>0.52800000000000002</v>
      </c>
      <c r="E49">
        <v>0.35399999999999998</v>
      </c>
      <c r="F49" s="1">
        <v>1.0600000000000001E-22</v>
      </c>
      <c r="G49" s="1">
        <v>2.6199999999999999E-18</v>
      </c>
    </row>
    <row r="50" spans="1:7" x14ac:dyDescent="0.35">
      <c r="A50" t="s">
        <v>583</v>
      </c>
      <c r="B50">
        <v>-0.32739859300000002</v>
      </c>
      <c r="C50">
        <v>0.72079638136820012</v>
      </c>
      <c r="D50">
        <v>0.67600000000000005</v>
      </c>
      <c r="E50">
        <v>0.54800000000000004</v>
      </c>
      <c r="F50" s="1">
        <v>6.3800000000000003E-26</v>
      </c>
      <c r="G50" s="1">
        <v>1.5799999999999999E-21</v>
      </c>
    </row>
    <row r="51" spans="1:7" x14ac:dyDescent="0.35">
      <c r="A51" t="s">
        <v>584</v>
      </c>
      <c r="B51">
        <v>-0.32728401499999998</v>
      </c>
      <c r="C51">
        <v>0.72087897350751529</v>
      </c>
      <c r="D51">
        <v>0.65100000000000002</v>
      </c>
      <c r="E51">
        <v>0.53300000000000003</v>
      </c>
      <c r="F51" s="1">
        <v>1.48E-21</v>
      </c>
      <c r="G51" s="1">
        <v>3.6699999999999997E-17</v>
      </c>
    </row>
    <row r="52" spans="1:7" x14ac:dyDescent="0.35">
      <c r="A52" t="s">
        <v>585</v>
      </c>
      <c r="B52">
        <v>-0.32289276900000002</v>
      </c>
      <c r="C52">
        <v>0.72405149097074395</v>
      </c>
      <c r="D52">
        <v>0.83799999999999997</v>
      </c>
      <c r="E52">
        <v>0.78400000000000003</v>
      </c>
      <c r="F52" s="1">
        <v>6.4699999999999997E-24</v>
      </c>
      <c r="G52" s="1">
        <v>1.5999999999999999E-19</v>
      </c>
    </row>
    <row r="53" spans="1:7" x14ac:dyDescent="0.35">
      <c r="A53" t="s">
        <v>586</v>
      </c>
      <c r="B53">
        <v>-0.32185398399999998</v>
      </c>
      <c r="C53">
        <v>0.72480401558676444</v>
      </c>
      <c r="D53">
        <v>0.46899999999999997</v>
      </c>
      <c r="E53">
        <v>0.254</v>
      </c>
      <c r="F53" s="1">
        <v>6.7700000000000003E-26</v>
      </c>
      <c r="G53" s="1">
        <v>1.6800000000000001E-21</v>
      </c>
    </row>
    <row r="54" spans="1:7" x14ac:dyDescent="0.35">
      <c r="A54" t="s">
        <v>587</v>
      </c>
      <c r="B54">
        <v>-0.31888005000000003</v>
      </c>
      <c r="C54">
        <v>0.72696274325783028</v>
      </c>
      <c r="D54">
        <v>0.438</v>
      </c>
      <c r="E54">
        <v>0.23400000000000001</v>
      </c>
      <c r="F54" s="1">
        <v>3.6199999999999999E-25</v>
      </c>
      <c r="G54" s="1">
        <v>8.9799999999999996E-21</v>
      </c>
    </row>
    <row r="55" spans="1:7" x14ac:dyDescent="0.35">
      <c r="A55" t="s">
        <v>588</v>
      </c>
      <c r="B55">
        <v>-0.31615026600000001</v>
      </c>
      <c r="C55">
        <v>0.72894990555090666</v>
      </c>
      <c r="D55">
        <v>0.36599999999999999</v>
      </c>
      <c r="E55">
        <v>0.16400000000000001</v>
      </c>
      <c r="F55" s="1">
        <v>9.2500000000000005E-22</v>
      </c>
      <c r="G55" s="1">
        <v>2.29E-17</v>
      </c>
    </row>
    <row r="56" spans="1:7" x14ac:dyDescent="0.35">
      <c r="A56" t="s">
        <v>589</v>
      </c>
      <c r="B56">
        <v>-0.31524665899999998</v>
      </c>
      <c r="C56">
        <v>0.72960888747371244</v>
      </c>
      <c r="D56">
        <v>0.83599999999999997</v>
      </c>
      <c r="E56">
        <v>0.78200000000000003</v>
      </c>
      <c r="F56" s="1">
        <v>1.03E-26</v>
      </c>
      <c r="G56" s="1">
        <v>2.5399999999999999E-22</v>
      </c>
    </row>
    <row r="57" spans="1:7" x14ac:dyDescent="0.35">
      <c r="A57" t="s">
        <v>590</v>
      </c>
      <c r="B57">
        <v>-0.315224173</v>
      </c>
      <c r="C57">
        <v>0.72962529364361006</v>
      </c>
      <c r="D57">
        <v>0.996</v>
      </c>
      <c r="E57">
        <v>0.99299999999999999</v>
      </c>
      <c r="F57" s="1">
        <v>7.3099999999999994E-52</v>
      </c>
      <c r="G57" s="1">
        <v>1.8099999999999999E-47</v>
      </c>
    </row>
    <row r="58" spans="1:7" x14ac:dyDescent="0.35">
      <c r="A58" t="s">
        <v>74</v>
      </c>
      <c r="B58">
        <v>-0.31132500299999999</v>
      </c>
      <c r="C58">
        <v>0.73247578035450744</v>
      </c>
      <c r="D58">
        <v>0.248</v>
      </c>
      <c r="E58">
        <v>5.5E-2</v>
      </c>
      <c r="F58" s="1">
        <v>1.56E-24</v>
      </c>
      <c r="G58" s="1">
        <v>3.88E-20</v>
      </c>
    </row>
    <row r="59" spans="1:7" x14ac:dyDescent="0.35">
      <c r="A59" t="s">
        <v>591</v>
      </c>
      <c r="B59">
        <v>-0.30890411400000001</v>
      </c>
      <c r="C59">
        <v>0.73425117105876092</v>
      </c>
      <c r="D59">
        <v>0.80300000000000005</v>
      </c>
      <c r="E59">
        <v>0.68799999999999994</v>
      </c>
      <c r="F59" s="1">
        <v>1.3899999999999999E-28</v>
      </c>
      <c r="G59" s="1">
        <v>3.4399999999999998E-24</v>
      </c>
    </row>
    <row r="60" spans="1:7" x14ac:dyDescent="0.35">
      <c r="A60" t="s">
        <v>12</v>
      </c>
      <c r="B60">
        <v>-0.30877394899999999</v>
      </c>
      <c r="C60">
        <v>0.73434675108289371</v>
      </c>
      <c r="D60">
        <v>0.17299999999999999</v>
      </c>
      <c r="E60">
        <v>5.6000000000000001E-2</v>
      </c>
      <c r="F60" s="1">
        <v>1.0599999999999999E-12</v>
      </c>
      <c r="G60" s="1">
        <v>2.6300000000000001E-8</v>
      </c>
    </row>
    <row r="61" spans="1:7" x14ac:dyDescent="0.35">
      <c r="A61" t="s">
        <v>592</v>
      </c>
      <c r="B61">
        <v>-0.30831123700000002</v>
      </c>
      <c r="C61">
        <v>0.73468662076160629</v>
      </c>
      <c r="D61">
        <v>0.88100000000000001</v>
      </c>
      <c r="E61">
        <v>0.84199999999999997</v>
      </c>
      <c r="F61" s="1">
        <v>6.2100000000000001E-30</v>
      </c>
      <c r="G61" s="1">
        <v>1.54E-25</v>
      </c>
    </row>
    <row r="62" spans="1:7" x14ac:dyDescent="0.35">
      <c r="A62" t="s">
        <v>593</v>
      </c>
      <c r="B62">
        <v>-0.30619439999999998</v>
      </c>
      <c r="C62">
        <v>0.73624347981090221</v>
      </c>
      <c r="D62">
        <v>0.90500000000000003</v>
      </c>
      <c r="E62">
        <v>0.879</v>
      </c>
      <c r="F62" s="1">
        <v>7.5500000000000007E-33</v>
      </c>
      <c r="G62" s="1">
        <v>1.87E-28</v>
      </c>
    </row>
    <row r="63" spans="1:7" x14ac:dyDescent="0.35">
      <c r="A63" t="s">
        <v>594</v>
      </c>
      <c r="B63">
        <v>-0.30473208299999999</v>
      </c>
      <c r="C63">
        <v>0.73732088873226798</v>
      </c>
      <c r="D63">
        <v>0.375</v>
      </c>
      <c r="E63">
        <v>0.18099999999999999</v>
      </c>
      <c r="F63" s="1">
        <v>1.2E-20</v>
      </c>
      <c r="G63" s="1">
        <v>2.9800000000000001E-16</v>
      </c>
    </row>
    <row r="64" spans="1:7" x14ac:dyDescent="0.35">
      <c r="A64" t="s">
        <v>595</v>
      </c>
      <c r="B64">
        <v>-0.30207272099999999</v>
      </c>
      <c r="C64">
        <v>0.73928430144100454</v>
      </c>
      <c r="D64">
        <v>0.84</v>
      </c>
      <c r="E64">
        <v>0.74399999999999999</v>
      </c>
      <c r="F64" s="1">
        <v>5.2500000000000002E-24</v>
      </c>
      <c r="G64" s="1">
        <v>1.3000000000000001E-19</v>
      </c>
    </row>
    <row r="65" spans="1:7" x14ac:dyDescent="0.35">
      <c r="A65" t="s">
        <v>596</v>
      </c>
      <c r="B65">
        <v>-0.30179919199999999</v>
      </c>
      <c r="C65">
        <v>0.73948654479514364</v>
      </c>
      <c r="D65">
        <v>0.98099999999999998</v>
      </c>
      <c r="E65">
        <v>0.96199999999999997</v>
      </c>
      <c r="F65" s="1">
        <v>4.6699999999999998E-35</v>
      </c>
      <c r="G65" s="1">
        <v>1.16E-30</v>
      </c>
    </row>
    <row r="66" spans="1:7" x14ac:dyDescent="0.35">
      <c r="A66" t="s">
        <v>132</v>
      </c>
      <c r="B66">
        <v>-0.30003168499999999</v>
      </c>
      <c r="C66">
        <v>0.74079474822825986</v>
      </c>
      <c r="D66">
        <v>0.83799999999999997</v>
      </c>
      <c r="E66">
        <v>0.78900000000000003</v>
      </c>
      <c r="F66" s="1">
        <v>2.2799999999999999E-20</v>
      </c>
      <c r="G66" s="1">
        <v>5.6500000000000001E-16</v>
      </c>
    </row>
    <row r="67" spans="1:7" x14ac:dyDescent="0.35">
      <c r="A67" t="s">
        <v>305</v>
      </c>
      <c r="B67">
        <v>-0.29884190199999999</v>
      </c>
      <c r="C67">
        <v>0.74167665776264224</v>
      </c>
      <c r="D67">
        <v>1</v>
      </c>
      <c r="E67">
        <v>1</v>
      </c>
      <c r="F67" s="1">
        <v>1.4499999999999999E-77</v>
      </c>
      <c r="G67" s="1">
        <v>3.5999999999999999E-73</v>
      </c>
    </row>
    <row r="68" spans="1:7" x14ac:dyDescent="0.35">
      <c r="A68" t="s">
        <v>50</v>
      </c>
      <c r="B68">
        <v>-0.29855355</v>
      </c>
      <c r="C68">
        <v>0.74189055254727376</v>
      </c>
      <c r="D68">
        <v>0.76800000000000002</v>
      </c>
      <c r="E68">
        <v>0.68899999999999995</v>
      </c>
      <c r="F68" s="1">
        <v>3.7999999999999998E-20</v>
      </c>
      <c r="G68" s="1">
        <v>9.4099999999999991E-16</v>
      </c>
    </row>
    <row r="69" spans="1:7" x14ac:dyDescent="0.35">
      <c r="A69" t="s">
        <v>597</v>
      </c>
      <c r="B69">
        <v>-0.29852397899999999</v>
      </c>
      <c r="C69">
        <v>0.74191249131717729</v>
      </c>
      <c r="D69">
        <v>0.70099999999999996</v>
      </c>
      <c r="E69">
        <v>0.57799999999999996</v>
      </c>
      <c r="F69" s="1">
        <v>3.9899999999999997E-21</v>
      </c>
      <c r="G69" s="1">
        <v>9.8900000000000002E-17</v>
      </c>
    </row>
    <row r="70" spans="1:7" x14ac:dyDescent="0.35">
      <c r="A70" t="s">
        <v>598</v>
      </c>
      <c r="B70">
        <v>-0.29700048800000001</v>
      </c>
      <c r="C70">
        <v>0.74304364975655024</v>
      </c>
      <c r="D70">
        <v>0.93700000000000006</v>
      </c>
      <c r="E70">
        <v>0.90900000000000003</v>
      </c>
      <c r="F70" s="1">
        <v>5.3499999999999999E-24</v>
      </c>
      <c r="G70" s="1">
        <v>1.3300000000000001E-19</v>
      </c>
    </row>
    <row r="71" spans="1:7" x14ac:dyDescent="0.35">
      <c r="A71" s="3" t="s">
        <v>599</v>
      </c>
      <c r="B71">
        <v>-0.29625233600000001</v>
      </c>
      <c r="C71">
        <v>0.74359976735350941</v>
      </c>
      <c r="D71" s="3">
        <v>0.54900000000000004</v>
      </c>
      <c r="E71" s="3">
        <v>0.41</v>
      </c>
      <c r="F71" s="4">
        <v>4.92E-18</v>
      </c>
      <c r="G71" s="4">
        <v>1.2200000000000001E-13</v>
      </c>
    </row>
    <row r="72" spans="1:7" x14ac:dyDescent="0.35">
      <c r="A72" t="s">
        <v>600</v>
      </c>
      <c r="B72">
        <v>-0.29494264799999997</v>
      </c>
      <c r="C72">
        <v>0.74457428906601308</v>
      </c>
      <c r="D72">
        <v>0.66400000000000003</v>
      </c>
      <c r="E72">
        <v>0.54</v>
      </c>
      <c r="F72" s="1">
        <v>7.8E-22</v>
      </c>
      <c r="G72" s="1">
        <v>1.9300000000000001E-17</v>
      </c>
    </row>
    <row r="73" spans="1:7" x14ac:dyDescent="0.35">
      <c r="A73" t="s">
        <v>8</v>
      </c>
      <c r="B73">
        <v>-0.29451807600000002</v>
      </c>
      <c r="C73">
        <v>0.74489048157956461</v>
      </c>
      <c r="D73">
        <v>0.66500000000000004</v>
      </c>
      <c r="E73">
        <v>0.54800000000000004</v>
      </c>
      <c r="F73" s="1">
        <v>6.5400000000000004E-19</v>
      </c>
      <c r="G73" s="1">
        <v>1.62E-14</v>
      </c>
    </row>
    <row r="74" spans="1:7" x14ac:dyDescent="0.35">
      <c r="A74" t="s">
        <v>507</v>
      </c>
      <c r="B74">
        <v>-0.292711269</v>
      </c>
      <c r="C74">
        <v>0.7462375715152082</v>
      </c>
      <c r="D74">
        <v>0.997</v>
      </c>
      <c r="E74">
        <v>0.995</v>
      </c>
      <c r="F74" s="1">
        <v>1.3399999999999999E-44</v>
      </c>
      <c r="G74" s="1">
        <v>3.3300000000000001E-40</v>
      </c>
    </row>
    <row r="75" spans="1:7" x14ac:dyDescent="0.35">
      <c r="A75" t="s">
        <v>601</v>
      </c>
      <c r="B75">
        <v>-0.29164702100000001</v>
      </c>
      <c r="C75">
        <v>0.74703217611139527</v>
      </c>
      <c r="D75">
        <v>0.80600000000000005</v>
      </c>
      <c r="E75">
        <v>0.78700000000000003</v>
      </c>
      <c r="F75" s="1">
        <v>5.8000000000000006E-17</v>
      </c>
      <c r="G75" s="1">
        <v>1.4399999999999999E-12</v>
      </c>
    </row>
    <row r="76" spans="1:7" x14ac:dyDescent="0.35">
      <c r="A76" t="s">
        <v>602</v>
      </c>
      <c r="B76">
        <v>-0.290552598</v>
      </c>
      <c r="C76">
        <v>0.74785019285319088</v>
      </c>
      <c r="D76">
        <v>0.53300000000000003</v>
      </c>
      <c r="E76">
        <v>0.38900000000000001</v>
      </c>
      <c r="F76" s="1">
        <v>1.1900000000000001E-21</v>
      </c>
      <c r="G76" s="1">
        <v>2.9400000000000001E-17</v>
      </c>
    </row>
    <row r="77" spans="1:7" x14ac:dyDescent="0.35">
      <c r="A77" t="s">
        <v>603</v>
      </c>
      <c r="B77">
        <v>-0.290485359</v>
      </c>
      <c r="C77">
        <v>0.74790047924289249</v>
      </c>
      <c r="D77">
        <v>0.61399999999999999</v>
      </c>
      <c r="E77">
        <v>0.503</v>
      </c>
      <c r="F77" s="1">
        <v>1.3499999999999999E-14</v>
      </c>
      <c r="G77" s="1">
        <v>3.3399999999999998E-10</v>
      </c>
    </row>
    <row r="78" spans="1:7" x14ac:dyDescent="0.35">
      <c r="A78" t="s">
        <v>93</v>
      </c>
      <c r="B78">
        <v>-0.29019655999999999</v>
      </c>
      <c r="C78">
        <v>0.74811650334566826</v>
      </c>
      <c r="D78">
        <v>0.99099999999999999</v>
      </c>
      <c r="E78">
        <v>0.98299999999999998</v>
      </c>
      <c r="F78" s="1">
        <v>2.5800000000000001E-50</v>
      </c>
      <c r="G78" s="1">
        <v>6.4099999999999999E-46</v>
      </c>
    </row>
    <row r="79" spans="1:7" x14ac:dyDescent="0.35">
      <c r="A79" t="s">
        <v>604</v>
      </c>
      <c r="B79">
        <v>-0.28949174900000002</v>
      </c>
      <c r="C79">
        <v>0.74864396994680382</v>
      </c>
      <c r="D79">
        <v>0.2</v>
      </c>
      <c r="E79">
        <v>1.7000000000000001E-2</v>
      </c>
      <c r="F79" s="1">
        <v>1.27E-26</v>
      </c>
      <c r="G79" s="1">
        <v>3.1399999999999998E-22</v>
      </c>
    </row>
    <row r="80" spans="1:7" x14ac:dyDescent="0.35">
      <c r="A80" t="s">
        <v>175</v>
      </c>
      <c r="B80">
        <v>-0.28863782100000002</v>
      </c>
      <c r="C80">
        <v>0.7492835310254653</v>
      </c>
      <c r="D80">
        <v>0.81100000000000005</v>
      </c>
      <c r="E80">
        <v>0.75700000000000001</v>
      </c>
      <c r="F80" s="1">
        <v>2.28E-25</v>
      </c>
      <c r="G80" s="1">
        <v>5.6600000000000001E-21</v>
      </c>
    </row>
    <row r="81" spans="1:7" x14ac:dyDescent="0.35">
      <c r="A81" t="s">
        <v>605</v>
      </c>
      <c r="B81">
        <v>-0.28787367000000003</v>
      </c>
      <c r="C81">
        <v>0.74985631560406418</v>
      </c>
      <c r="D81">
        <v>0.76700000000000002</v>
      </c>
      <c r="E81">
        <v>0.74299999999999999</v>
      </c>
      <c r="F81" s="1">
        <v>2.76E-9</v>
      </c>
      <c r="G81" s="1">
        <v>6.8499999999999998E-5</v>
      </c>
    </row>
    <row r="82" spans="1:7" x14ac:dyDescent="0.35">
      <c r="A82" t="s">
        <v>606</v>
      </c>
      <c r="B82">
        <v>-0.28649091100000001</v>
      </c>
      <c r="C82">
        <v>0.75089390337476247</v>
      </c>
      <c r="D82">
        <v>0.86499999999999999</v>
      </c>
      <c r="E82">
        <v>0.81100000000000005</v>
      </c>
      <c r="F82" s="1">
        <v>6.7700000000000001E-28</v>
      </c>
      <c r="G82" s="1">
        <v>1.6799999999999999E-23</v>
      </c>
    </row>
    <row r="83" spans="1:7" x14ac:dyDescent="0.35">
      <c r="A83" t="s">
        <v>172</v>
      </c>
      <c r="B83">
        <v>-0.28524458899999999</v>
      </c>
      <c r="C83">
        <v>0.75183034239726632</v>
      </c>
      <c r="D83">
        <v>0.94299999999999995</v>
      </c>
      <c r="E83">
        <v>0.91700000000000004</v>
      </c>
      <c r="F83" s="1">
        <v>3.8499999999999998E-24</v>
      </c>
      <c r="G83" s="1">
        <v>9.5500000000000005E-20</v>
      </c>
    </row>
    <row r="84" spans="1:7" x14ac:dyDescent="0.35">
      <c r="A84" t="s">
        <v>607</v>
      </c>
      <c r="B84">
        <v>-0.28480994100000001</v>
      </c>
      <c r="C84">
        <v>0.75215719497969347</v>
      </c>
      <c r="D84">
        <v>0.755</v>
      </c>
      <c r="E84">
        <v>0.68400000000000005</v>
      </c>
      <c r="F84" s="1">
        <v>1.39E-22</v>
      </c>
      <c r="G84" s="1">
        <v>3.4500000000000001E-18</v>
      </c>
    </row>
    <row r="85" spans="1:7" x14ac:dyDescent="0.35">
      <c r="A85" t="s">
        <v>120</v>
      </c>
      <c r="B85">
        <v>-0.28473635800000002</v>
      </c>
      <c r="C85">
        <v>0.7522125429988834</v>
      </c>
      <c r="D85">
        <v>0.66400000000000003</v>
      </c>
      <c r="E85">
        <v>0.57499999999999996</v>
      </c>
      <c r="F85" s="1">
        <v>1.1699999999999999E-17</v>
      </c>
      <c r="G85" s="1">
        <v>2.9100000000000002E-13</v>
      </c>
    </row>
    <row r="86" spans="1:7" x14ac:dyDescent="0.35">
      <c r="A86" t="s">
        <v>34</v>
      </c>
      <c r="B86">
        <v>-0.28439368999999998</v>
      </c>
      <c r="C86">
        <v>0.75247034633452181</v>
      </c>
      <c r="D86">
        <v>0.97399999999999998</v>
      </c>
      <c r="E86">
        <v>0.95799999999999996</v>
      </c>
      <c r="F86" s="1">
        <v>6.9399999999999999E-37</v>
      </c>
      <c r="G86" s="1">
        <v>1.7200000000000001E-32</v>
      </c>
    </row>
    <row r="87" spans="1:7" x14ac:dyDescent="0.35">
      <c r="A87" t="s">
        <v>608</v>
      </c>
      <c r="B87">
        <v>-0.28188542100000002</v>
      </c>
      <c r="C87">
        <v>0.75436011340896159</v>
      </c>
      <c r="D87">
        <v>0.97899999999999998</v>
      </c>
      <c r="E87">
        <v>0.95499999999999996</v>
      </c>
      <c r="F87" s="1">
        <v>5.3699999999999997E-36</v>
      </c>
      <c r="G87" s="1">
        <v>1.3299999999999999E-31</v>
      </c>
    </row>
    <row r="88" spans="1:7" x14ac:dyDescent="0.35">
      <c r="A88" t="s">
        <v>609</v>
      </c>
      <c r="B88">
        <v>-0.28184628299999998</v>
      </c>
      <c r="C88">
        <v>0.75438963813284576</v>
      </c>
      <c r="D88">
        <v>0.83299999999999996</v>
      </c>
      <c r="E88">
        <v>0.78400000000000003</v>
      </c>
      <c r="F88" s="1">
        <v>9.0599999999999998E-22</v>
      </c>
      <c r="G88" s="1">
        <v>2.2499999999999999E-17</v>
      </c>
    </row>
    <row r="89" spans="1:7" x14ac:dyDescent="0.35">
      <c r="A89" t="s">
        <v>610</v>
      </c>
      <c r="B89">
        <v>-0.28079964200000002</v>
      </c>
      <c r="C89">
        <v>0.75517962660313542</v>
      </c>
      <c r="D89">
        <v>0.66600000000000004</v>
      </c>
      <c r="E89">
        <v>0.54</v>
      </c>
      <c r="F89" s="1">
        <v>1.26E-15</v>
      </c>
      <c r="G89" s="1">
        <v>3.12E-11</v>
      </c>
    </row>
    <row r="90" spans="1:7" x14ac:dyDescent="0.35">
      <c r="A90" t="s">
        <v>611</v>
      </c>
      <c r="B90">
        <v>-0.27965608600000003</v>
      </c>
      <c r="C90">
        <v>0.7560437107663649</v>
      </c>
      <c r="D90">
        <v>0.439</v>
      </c>
      <c r="E90">
        <v>0.27600000000000002</v>
      </c>
      <c r="F90" s="1">
        <v>1.6600000000000001E-17</v>
      </c>
      <c r="G90" s="1">
        <v>4.1300000000000001E-13</v>
      </c>
    </row>
    <row r="91" spans="1:7" x14ac:dyDescent="0.35">
      <c r="A91" t="s">
        <v>612</v>
      </c>
      <c r="B91">
        <v>-0.27841002100000001</v>
      </c>
      <c r="C91">
        <v>0.75698637756290033</v>
      </c>
      <c r="D91">
        <v>0.40600000000000003</v>
      </c>
      <c r="E91">
        <v>0.223</v>
      </c>
      <c r="F91" s="1">
        <v>1.1600000000000001E-21</v>
      </c>
      <c r="G91" s="1">
        <v>2.8700000000000003E-17</v>
      </c>
    </row>
    <row r="92" spans="1:7" x14ac:dyDescent="0.35">
      <c r="A92" t="s">
        <v>613</v>
      </c>
      <c r="B92">
        <v>-0.27632050600000002</v>
      </c>
      <c r="C92">
        <v>0.75856976563407752</v>
      </c>
      <c r="D92">
        <v>0.97199999999999998</v>
      </c>
      <c r="E92">
        <v>0.97199999999999998</v>
      </c>
      <c r="F92" s="1">
        <v>2.51E-39</v>
      </c>
      <c r="G92" s="1">
        <v>6.2299999999999999E-35</v>
      </c>
    </row>
    <row r="93" spans="1:7" x14ac:dyDescent="0.35">
      <c r="A93" t="s">
        <v>614</v>
      </c>
      <c r="B93">
        <v>-0.272775622</v>
      </c>
      <c r="C93">
        <v>0.76126357926666344</v>
      </c>
      <c r="D93">
        <v>0.51600000000000001</v>
      </c>
      <c r="E93">
        <v>0.42</v>
      </c>
      <c r="F93" s="1">
        <v>2.6499999999999998E-13</v>
      </c>
      <c r="G93" s="1">
        <v>6.58E-9</v>
      </c>
    </row>
    <row r="94" spans="1:7" x14ac:dyDescent="0.35">
      <c r="A94" t="s">
        <v>615</v>
      </c>
      <c r="B94">
        <v>-0.271469874</v>
      </c>
      <c r="C94">
        <v>0.7622582469140855</v>
      </c>
      <c r="D94">
        <v>0.997</v>
      </c>
      <c r="E94">
        <v>0.99</v>
      </c>
      <c r="F94" s="1">
        <v>2.1700000000000001E-61</v>
      </c>
      <c r="G94" s="1">
        <v>5.3900000000000003E-57</v>
      </c>
    </row>
    <row r="95" spans="1:7" x14ac:dyDescent="0.35">
      <c r="A95" t="s">
        <v>616</v>
      </c>
      <c r="B95">
        <v>-0.27087029200000001</v>
      </c>
      <c r="C95">
        <v>0.76271542028105144</v>
      </c>
      <c r="D95">
        <v>0.747</v>
      </c>
      <c r="E95">
        <v>0.70899999999999996</v>
      </c>
      <c r="F95" s="1">
        <v>7.1100000000000001E-19</v>
      </c>
      <c r="G95" s="1">
        <v>1.7599999999999999E-14</v>
      </c>
    </row>
    <row r="96" spans="1:7" x14ac:dyDescent="0.35">
      <c r="A96" t="s">
        <v>617</v>
      </c>
      <c r="B96">
        <v>-0.27041881200000001</v>
      </c>
      <c r="C96">
        <v>0.76305984878443978</v>
      </c>
      <c r="D96">
        <v>0.873</v>
      </c>
      <c r="E96">
        <v>0.82099999999999995</v>
      </c>
      <c r="F96" s="1">
        <v>2.3899999999999998E-24</v>
      </c>
      <c r="G96" s="1">
        <v>5.9299999999999995E-20</v>
      </c>
    </row>
    <row r="97" spans="1:7" x14ac:dyDescent="0.35">
      <c r="A97" t="s">
        <v>618</v>
      </c>
      <c r="B97">
        <v>-0.26810123600000002</v>
      </c>
      <c r="C97">
        <v>0.76483034881826983</v>
      </c>
      <c r="D97">
        <v>0.49299999999999999</v>
      </c>
      <c r="E97">
        <v>0.38200000000000001</v>
      </c>
      <c r="F97" s="1">
        <v>3.8800000000000003E-14</v>
      </c>
      <c r="G97" s="1">
        <v>9.6100000000000009E-10</v>
      </c>
    </row>
    <row r="98" spans="1:7" x14ac:dyDescent="0.35">
      <c r="A98" t="s">
        <v>485</v>
      </c>
      <c r="B98">
        <v>-0.26675743600000001</v>
      </c>
      <c r="C98">
        <v>0.76585881871516803</v>
      </c>
      <c r="D98">
        <v>0.77800000000000002</v>
      </c>
      <c r="E98">
        <v>0.82199999999999995</v>
      </c>
      <c r="F98" s="1">
        <v>3.9600000000000002E-6</v>
      </c>
      <c r="G98">
        <v>9.8127053000000006E-2</v>
      </c>
    </row>
    <row r="99" spans="1:7" x14ac:dyDescent="0.35">
      <c r="A99" t="s">
        <v>9</v>
      </c>
      <c r="B99">
        <v>-0.26257750099999999</v>
      </c>
      <c r="C99">
        <v>0.76906675861598817</v>
      </c>
      <c r="D99">
        <v>0.99</v>
      </c>
      <c r="E99">
        <v>0.98</v>
      </c>
      <c r="F99" s="1">
        <v>7.9299999999999999E-28</v>
      </c>
      <c r="G99" s="1">
        <v>1.9700000000000001E-23</v>
      </c>
    </row>
    <row r="100" spans="1:7" x14ac:dyDescent="0.35">
      <c r="A100" t="s">
        <v>108</v>
      </c>
      <c r="B100">
        <v>-0.26219529699999999</v>
      </c>
      <c r="C100">
        <v>0.76936075518715208</v>
      </c>
      <c r="D100">
        <v>0.64900000000000002</v>
      </c>
      <c r="E100">
        <v>0.56499999999999995</v>
      </c>
      <c r="F100" s="1">
        <v>5.2499999999999995E-16</v>
      </c>
      <c r="G100" s="1">
        <v>1.3E-11</v>
      </c>
    </row>
    <row r="101" spans="1:7" x14ac:dyDescent="0.35">
      <c r="A101" t="s">
        <v>619</v>
      </c>
      <c r="B101">
        <v>-0.26203562499999999</v>
      </c>
      <c r="C101">
        <v>0.76948361036565927</v>
      </c>
      <c r="D101">
        <v>0.59399999999999997</v>
      </c>
      <c r="E101">
        <v>0.502</v>
      </c>
      <c r="F101" s="1">
        <v>1.5299999999999999E-14</v>
      </c>
      <c r="G101" s="1">
        <v>3.7899999999999998E-10</v>
      </c>
    </row>
    <row r="102" spans="1:7" x14ac:dyDescent="0.35">
      <c r="A102" t="s">
        <v>620</v>
      </c>
      <c r="B102">
        <v>-0.26195379000000002</v>
      </c>
      <c r="C102">
        <v>0.76954658363358708</v>
      </c>
      <c r="D102">
        <v>0.91700000000000004</v>
      </c>
      <c r="E102">
        <v>0.90500000000000003</v>
      </c>
      <c r="F102" s="1">
        <v>8.8000000000000001E-24</v>
      </c>
      <c r="G102" s="1">
        <v>2.1800000000000001E-19</v>
      </c>
    </row>
    <row r="103" spans="1:7" x14ac:dyDescent="0.35">
      <c r="A103" t="s">
        <v>621</v>
      </c>
      <c r="B103">
        <v>-0.26063249700000002</v>
      </c>
      <c r="C103">
        <v>0.77056405218672852</v>
      </c>
      <c r="D103">
        <v>0.999</v>
      </c>
      <c r="E103">
        <v>0.998</v>
      </c>
      <c r="F103" s="1">
        <v>7.7599999999999996E-65</v>
      </c>
      <c r="G103" s="1">
        <v>1.9200000000000001E-60</v>
      </c>
    </row>
    <row r="104" spans="1:7" x14ac:dyDescent="0.35">
      <c r="A104" t="s">
        <v>622</v>
      </c>
      <c r="B104">
        <v>-0.26009464100000002</v>
      </c>
      <c r="C104">
        <v>0.77097861616344854</v>
      </c>
      <c r="D104">
        <v>0.69299999999999995</v>
      </c>
      <c r="E104">
        <v>0.61299999999999999</v>
      </c>
      <c r="F104" s="1">
        <v>7.5499999999999994E-17</v>
      </c>
      <c r="G104" s="1">
        <v>1.8699999999999999E-12</v>
      </c>
    </row>
    <row r="105" spans="1:7" x14ac:dyDescent="0.35">
      <c r="A105" t="s">
        <v>623</v>
      </c>
      <c r="B105">
        <v>-0.26006580000000001</v>
      </c>
      <c r="C105">
        <v>0.77100085227837167</v>
      </c>
      <c r="D105">
        <v>0.76400000000000001</v>
      </c>
      <c r="E105">
        <v>0.70599999999999996</v>
      </c>
      <c r="F105" s="1">
        <v>2.8100000000000001E-13</v>
      </c>
      <c r="G105" s="1">
        <v>6.96E-9</v>
      </c>
    </row>
    <row r="106" spans="1:7" x14ac:dyDescent="0.35">
      <c r="A106" t="s">
        <v>41</v>
      </c>
      <c r="B106">
        <v>-0.25612880999999998</v>
      </c>
      <c r="C106">
        <v>0.77404225798726045</v>
      </c>
      <c r="D106">
        <v>0.42099999999999999</v>
      </c>
      <c r="E106">
        <v>0.32600000000000001</v>
      </c>
      <c r="F106" s="1">
        <v>1.66E-10</v>
      </c>
      <c r="G106" s="1">
        <v>4.1200000000000004E-6</v>
      </c>
    </row>
    <row r="107" spans="1:7" x14ac:dyDescent="0.35">
      <c r="A107" t="s">
        <v>624</v>
      </c>
      <c r="B107">
        <v>-0.25611992500000003</v>
      </c>
      <c r="C107">
        <v>0.77404913538327547</v>
      </c>
      <c r="D107">
        <v>0.92100000000000004</v>
      </c>
      <c r="E107">
        <v>0.91</v>
      </c>
      <c r="F107" s="1">
        <v>5.7800000000000005E-20</v>
      </c>
      <c r="G107" s="1">
        <v>1.43E-15</v>
      </c>
    </row>
    <row r="108" spans="1:7" x14ac:dyDescent="0.35">
      <c r="A108" t="s">
        <v>625</v>
      </c>
      <c r="B108">
        <v>-0.254613533</v>
      </c>
      <c r="C108">
        <v>0.77521603549225582</v>
      </c>
      <c r="D108">
        <v>0.59699999999999998</v>
      </c>
      <c r="E108">
        <v>0.497</v>
      </c>
      <c r="F108" s="1">
        <v>1.01E-13</v>
      </c>
      <c r="G108" s="1">
        <v>2.5099999999999998E-9</v>
      </c>
    </row>
    <row r="109" spans="1:7" x14ac:dyDescent="0.35">
      <c r="A109" t="s">
        <v>23</v>
      </c>
      <c r="B109">
        <v>-0.251996155</v>
      </c>
      <c r="C109">
        <v>0.7772477265807094</v>
      </c>
      <c r="D109">
        <v>0.222</v>
      </c>
      <c r="E109">
        <v>0.13500000000000001</v>
      </c>
      <c r="F109" s="1">
        <v>2.2800000000000002E-6</v>
      </c>
      <c r="G109">
        <v>5.6560041999999998E-2</v>
      </c>
    </row>
    <row r="110" spans="1:7" x14ac:dyDescent="0.35">
      <c r="A110" t="s">
        <v>626</v>
      </c>
      <c r="B110">
        <v>-0.25129979099999999</v>
      </c>
      <c r="C110">
        <v>0.77778916241291352</v>
      </c>
      <c r="D110">
        <v>0.38400000000000001</v>
      </c>
      <c r="E110">
        <v>0.24099999999999999</v>
      </c>
      <c r="F110" s="1">
        <v>2.11E-14</v>
      </c>
      <c r="G110" s="1">
        <v>5.2299999999999995E-10</v>
      </c>
    </row>
    <row r="111" spans="1:7" x14ac:dyDescent="0.35">
      <c r="A111" t="s">
        <v>63</v>
      </c>
      <c r="B111">
        <v>-0.25100807200000003</v>
      </c>
      <c r="C111">
        <v>0.77801609138772088</v>
      </c>
      <c r="D111">
        <v>0.97899999999999998</v>
      </c>
      <c r="E111">
        <v>0.97499999999999998</v>
      </c>
      <c r="F111" s="1">
        <v>1.3800000000000001E-38</v>
      </c>
      <c r="G111" s="1">
        <v>3.4099999999999999E-34</v>
      </c>
    </row>
    <row r="112" spans="1:7" x14ac:dyDescent="0.35">
      <c r="A112" t="s">
        <v>627</v>
      </c>
      <c r="B112">
        <v>-0.25046892900000001</v>
      </c>
      <c r="C112">
        <v>0.77843566641258544</v>
      </c>
      <c r="D112">
        <v>0.49299999999999999</v>
      </c>
      <c r="E112">
        <v>0.39400000000000002</v>
      </c>
      <c r="F112" s="1">
        <v>1.16E-8</v>
      </c>
      <c r="G112">
        <v>2.8810400000000002E-4</v>
      </c>
    </row>
    <row r="113" spans="1:7" x14ac:dyDescent="0.35">
      <c r="A113" t="s">
        <v>36</v>
      </c>
      <c r="B113">
        <v>-0.250366486</v>
      </c>
      <c r="C113">
        <v>0.77851541578237238</v>
      </c>
      <c r="D113">
        <v>0.83</v>
      </c>
      <c r="E113">
        <v>0.77400000000000002</v>
      </c>
      <c r="F113" s="1">
        <v>3.2299999999999999E-14</v>
      </c>
      <c r="G113" s="1">
        <v>8.0000000000000003E-10</v>
      </c>
    </row>
    <row r="114" spans="1:7" x14ac:dyDescent="0.35">
      <c r="A114" t="s">
        <v>628</v>
      </c>
      <c r="B114">
        <v>-0.25014046600000001</v>
      </c>
      <c r="C114">
        <v>0.77869139572339141</v>
      </c>
      <c r="D114">
        <v>0.99099999999999999</v>
      </c>
      <c r="E114">
        <v>0.97699999999999998</v>
      </c>
      <c r="F114" s="1">
        <v>2.6599999999999998E-38</v>
      </c>
      <c r="G114" s="1">
        <v>6.5899999999999998E-34</v>
      </c>
    </row>
    <row r="115" spans="1:7" x14ac:dyDescent="0.35">
      <c r="A115" t="s">
        <v>545</v>
      </c>
      <c r="B115">
        <v>0.25030836699999998</v>
      </c>
      <c r="C115">
        <v>1.2844214288088061</v>
      </c>
      <c r="D115">
        <v>4.8000000000000001E-2</v>
      </c>
      <c r="E115">
        <v>0.121</v>
      </c>
      <c r="F115" s="1">
        <v>9.0599999999999997E-9</v>
      </c>
      <c r="G115">
        <v>2.2456599999999999E-4</v>
      </c>
    </row>
    <row r="116" spans="1:7" x14ac:dyDescent="0.35">
      <c r="A116" t="s">
        <v>326</v>
      </c>
      <c r="B116">
        <v>0.25065698800000002</v>
      </c>
      <c r="C116">
        <v>1.2848692831529176</v>
      </c>
      <c r="D116">
        <v>0.69799999999999995</v>
      </c>
      <c r="E116">
        <v>0.84199999999999997</v>
      </c>
      <c r="F116" s="1">
        <v>6.66E-18</v>
      </c>
      <c r="G116" s="1">
        <v>1.65E-13</v>
      </c>
    </row>
    <row r="117" spans="1:7" x14ac:dyDescent="0.35">
      <c r="A117" t="s">
        <v>629</v>
      </c>
      <c r="B117">
        <v>0.25084901999999998</v>
      </c>
      <c r="C117">
        <v>1.285116042863222</v>
      </c>
      <c r="D117">
        <v>0.316</v>
      </c>
      <c r="E117">
        <v>0.58799999999999997</v>
      </c>
      <c r="F117" s="1">
        <v>2.45E-26</v>
      </c>
      <c r="G117" s="1">
        <v>6.0800000000000002E-22</v>
      </c>
    </row>
    <row r="118" spans="1:7" x14ac:dyDescent="0.35">
      <c r="A118" t="s">
        <v>309</v>
      </c>
      <c r="B118">
        <v>0.25111145499999998</v>
      </c>
      <c r="C118">
        <v>1.2854533465501414</v>
      </c>
      <c r="D118">
        <v>0.73699999999999999</v>
      </c>
      <c r="E118">
        <v>0.88900000000000001</v>
      </c>
      <c r="F118" s="1">
        <v>1.9899999999999999E-20</v>
      </c>
      <c r="G118" s="1">
        <v>4.9400000000000004E-16</v>
      </c>
    </row>
    <row r="119" spans="1:7" x14ac:dyDescent="0.35">
      <c r="A119" t="s">
        <v>279</v>
      </c>
      <c r="B119">
        <v>0.25154302699999997</v>
      </c>
      <c r="C119">
        <v>1.286008231949707</v>
      </c>
      <c r="D119">
        <v>0.14299999999999999</v>
      </c>
      <c r="E119">
        <v>0.40899999999999997</v>
      </c>
      <c r="F119" s="1">
        <v>1.5E-34</v>
      </c>
      <c r="G119" s="1">
        <v>3.7099999999999999E-30</v>
      </c>
    </row>
    <row r="120" spans="1:7" x14ac:dyDescent="0.35">
      <c r="A120" t="s">
        <v>313</v>
      </c>
      <c r="B120">
        <v>0.25158064499999999</v>
      </c>
      <c r="C120">
        <v>1.2860566099173121</v>
      </c>
      <c r="D120">
        <v>0.92500000000000004</v>
      </c>
      <c r="E120">
        <v>0.96199999999999997</v>
      </c>
      <c r="F120" s="1">
        <v>1.26E-28</v>
      </c>
      <c r="G120" s="1">
        <v>3.12E-24</v>
      </c>
    </row>
    <row r="121" spans="1:7" x14ac:dyDescent="0.35">
      <c r="A121" t="s">
        <v>319</v>
      </c>
      <c r="B121">
        <v>0.25214772699999999</v>
      </c>
      <c r="C121">
        <v>1.2867861162971961</v>
      </c>
      <c r="D121">
        <v>0.84799999999999998</v>
      </c>
      <c r="E121">
        <v>0.94</v>
      </c>
      <c r="F121" s="1">
        <v>2.01E-27</v>
      </c>
      <c r="G121" s="1">
        <v>4.9900000000000002E-23</v>
      </c>
    </row>
    <row r="122" spans="1:7" x14ac:dyDescent="0.35">
      <c r="A122" t="s">
        <v>630</v>
      </c>
      <c r="B122">
        <v>0.25238514099999998</v>
      </c>
      <c r="C122">
        <v>1.2870916536041925</v>
      </c>
      <c r="D122">
        <v>0.36199999999999999</v>
      </c>
      <c r="E122">
        <v>0.65100000000000002</v>
      </c>
      <c r="F122" s="1">
        <v>1.1899999999999999E-27</v>
      </c>
      <c r="G122" s="1">
        <v>2.9499999999999998E-23</v>
      </c>
    </row>
    <row r="123" spans="1:7" x14ac:dyDescent="0.35">
      <c r="A123" t="s">
        <v>631</v>
      </c>
      <c r="B123">
        <v>0.25274912999999999</v>
      </c>
      <c r="C123">
        <v>1.2875602260805366</v>
      </c>
      <c r="D123">
        <v>0.502</v>
      </c>
      <c r="E123">
        <v>0.76200000000000001</v>
      </c>
      <c r="F123" s="1">
        <v>8.1699999999999999E-22</v>
      </c>
      <c r="G123" s="1">
        <v>2.0300000000000001E-17</v>
      </c>
    </row>
    <row r="124" spans="1:7" x14ac:dyDescent="0.35">
      <c r="A124" t="s">
        <v>632</v>
      </c>
      <c r="B124">
        <v>0.25283393700000001</v>
      </c>
      <c r="C124">
        <v>1.2876694248309735</v>
      </c>
      <c r="D124">
        <v>0.14499999999999999</v>
      </c>
      <c r="E124">
        <v>0.437</v>
      </c>
      <c r="F124" s="1">
        <v>2.2699999999999999E-39</v>
      </c>
      <c r="G124" s="1">
        <v>5.6200000000000004E-35</v>
      </c>
    </row>
    <row r="125" spans="1:7" x14ac:dyDescent="0.35">
      <c r="A125" t="s">
        <v>633</v>
      </c>
      <c r="B125">
        <v>0.25289009000000001</v>
      </c>
      <c r="C125">
        <v>1.2877417333623375</v>
      </c>
      <c r="D125">
        <v>0.26300000000000001</v>
      </c>
      <c r="E125">
        <v>0.52800000000000002</v>
      </c>
      <c r="F125" s="1">
        <v>7.3E-26</v>
      </c>
      <c r="G125" s="1">
        <v>1.8099999999999998E-21</v>
      </c>
    </row>
    <row r="126" spans="1:7" x14ac:dyDescent="0.35">
      <c r="A126" t="s">
        <v>634</v>
      </c>
      <c r="B126">
        <v>0.252935943</v>
      </c>
      <c r="C126">
        <v>1.287800781537795</v>
      </c>
      <c r="D126">
        <v>0.255</v>
      </c>
      <c r="E126">
        <v>0.48199999999999998</v>
      </c>
      <c r="F126" s="1">
        <v>3.6099999999999998E-21</v>
      </c>
      <c r="G126" s="1">
        <v>8.95E-17</v>
      </c>
    </row>
    <row r="127" spans="1:7" x14ac:dyDescent="0.35">
      <c r="A127" t="s">
        <v>635</v>
      </c>
      <c r="B127">
        <v>0.25307060599999998</v>
      </c>
      <c r="C127">
        <v>1.2879742123315325</v>
      </c>
      <c r="D127">
        <v>6.3E-2</v>
      </c>
      <c r="E127">
        <v>0.32200000000000001</v>
      </c>
      <c r="F127" s="1">
        <v>3.9900000000000002E-49</v>
      </c>
      <c r="G127" s="1">
        <v>9.9000000000000002E-45</v>
      </c>
    </row>
    <row r="128" spans="1:7" x14ac:dyDescent="0.35">
      <c r="A128" t="s">
        <v>636</v>
      </c>
      <c r="B128">
        <v>0.25323031299999998</v>
      </c>
      <c r="C128">
        <v>1.2881799272556809</v>
      </c>
      <c r="D128">
        <v>0.35099999999999998</v>
      </c>
      <c r="E128">
        <v>0.61299999999999999</v>
      </c>
      <c r="F128" s="1">
        <v>5.0100000000000003E-23</v>
      </c>
      <c r="G128" s="1">
        <v>1.24E-18</v>
      </c>
    </row>
    <row r="129" spans="1:7" x14ac:dyDescent="0.35">
      <c r="A129" t="s">
        <v>637</v>
      </c>
      <c r="B129">
        <v>0.25332002999999997</v>
      </c>
      <c r="C129">
        <v>1.2882955040787398</v>
      </c>
      <c r="D129">
        <v>0.45200000000000001</v>
      </c>
      <c r="E129">
        <v>0.71799999999999997</v>
      </c>
      <c r="F129" s="1">
        <v>1.0800000000000001E-24</v>
      </c>
      <c r="G129" s="1">
        <v>2.6799999999999999E-20</v>
      </c>
    </row>
    <row r="130" spans="1:7" x14ac:dyDescent="0.35">
      <c r="A130" t="s">
        <v>638</v>
      </c>
      <c r="B130">
        <v>0.25333871400000002</v>
      </c>
      <c r="C130">
        <v>1.2883195748168061</v>
      </c>
      <c r="D130">
        <v>0.91700000000000004</v>
      </c>
      <c r="E130">
        <v>0.96499999999999997</v>
      </c>
      <c r="F130" s="1">
        <v>3.3599999999999999E-30</v>
      </c>
      <c r="G130" s="1">
        <v>8.3200000000000005E-26</v>
      </c>
    </row>
    <row r="131" spans="1:7" x14ac:dyDescent="0.35">
      <c r="A131" t="s">
        <v>241</v>
      </c>
      <c r="B131">
        <v>0.25335602400000001</v>
      </c>
      <c r="C131">
        <v>1.2883418758216609</v>
      </c>
      <c r="D131">
        <v>0.86499999999999999</v>
      </c>
      <c r="E131">
        <v>0.95</v>
      </c>
      <c r="F131" s="1">
        <v>2.57E-31</v>
      </c>
      <c r="G131" s="1">
        <v>6.38E-27</v>
      </c>
    </row>
    <row r="132" spans="1:7" x14ac:dyDescent="0.35">
      <c r="A132" t="s">
        <v>298</v>
      </c>
      <c r="B132">
        <v>0.25385782099999998</v>
      </c>
      <c r="C132">
        <v>1.2889885241394468</v>
      </c>
      <c r="D132">
        <v>0.99</v>
      </c>
      <c r="E132">
        <v>0.98699999999999999</v>
      </c>
      <c r="F132" s="1">
        <v>1.13E-60</v>
      </c>
      <c r="G132" s="1">
        <v>2.7999999999999999E-56</v>
      </c>
    </row>
    <row r="133" spans="1:7" x14ac:dyDescent="0.35">
      <c r="A133" t="s">
        <v>639</v>
      </c>
      <c r="B133">
        <v>0.25409377900000002</v>
      </c>
      <c r="C133">
        <v>1.2892927071794251</v>
      </c>
      <c r="D133">
        <v>0.318</v>
      </c>
      <c r="E133">
        <v>0.61</v>
      </c>
      <c r="F133" s="1">
        <v>2.4999999999999999E-29</v>
      </c>
      <c r="G133" s="1">
        <v>6.1899999999999999E-25</v>
      </c>
    </row>
    <row r="134" spans="1:7" x14ac:dyDescent="0.35">
      <c r="A134" t="s">
        <v>640</v>
      </c>
      <c r="B134">
        <v>0.25426085799999998</v>
      </c>
      <c r="C134">
        <v>1.2895081389122061</v>
      </c>
      <c r="D134">
        <v>0.29199999999999998</v>
      </c>
      <c r="E134">
        <v>0.63100000000000001</v>
      </c>
      <c r="F134" s="1">
        <v>1.6300000000000001E-35</v>
      </c>
      <c r="G134" s="1">
        <v>4.0399999999999997E-31</v>
      </c>
    </row>
    <row r="135" spans="1:7" x14ac:dyDescent="0.35">
      <c r="A135" t="s">
        <v>641</v>
      </c>
      <c r="B135">
        <v>0.25434922199999999</v>
      </c>
      <c r="C135">
        <v>1.2896220900439077</v>
      </c>
      <c r="D135">
        <v>0.93100000000000005</v>
      </c>
      <c r="E135">
        <v>0.96499999999999997</v>
      </c>
      <c r="F135" s="1">
        <v>3.7499999999999998E-32</v>
      </c>
      <c r="G135" s="1">
        <v>9.2899999999999996E-28</v>
      </c>
    </row>
    <row r="136" spans="1:7" x14ac:dyDescent="0.35">
      <c r="A136" t="s">
        <v>642</v>
      </c>
      <c r="B136">
        <v>0.254656732</v>
      </c>
      <c r="C136">
        <v>1.2900187227139477</v>
      </c>
      <c r="D136">
        <v>0.13400000000000001</v>
      </c>
      <c r="E136">
        <v>0.41199999999999998</v>
      </c>
      <c r="F136" s="1">
        <v>2.6600000000000001E-39</v>
      </c>
      <c r="G136" s="1">
        <v>6.5899999999999998E-35</v>
      </c>
    </row>
    <row r="137" spans="1:7" x14ac:dyDescent="0.35">
      <c r="A137" t="s">
        <v>643</v>
      </c>
      <c r="B137">
        <v>0.25476532800000001</v>
      </c>
      <c r="C137">
        <v>1.2901588211940891</v>
      </c>
      <c r="D137">
        <v>0.5</v>
      </c>
      <c r="E137">
        <v>0.76100000000000001</v>
      </c>
      <c r="F137" s="1">
        <v>2.2200000000000001E-25</v>
      </c>
      <c r="G137" s="1">
        <v>5.5099999999999997E-21</v>
      </c>
    </row>
    <row r="138" spans="1:7" x14ac:dyDescent="0.35">
      <c r="A138" t="s">
        <v>644</v>
      </c>
      <c r="B138">
        <v>0.25508889200000001</v>
      </c>
      <c r="C138">
        <v>1.2905763376859205</v>
      </c>
      <c r="D138">
        <v>0.52600000000000002</v>
      </c>
      <c r="E138">
        <v>0.77200000000000002</v>
      </c>
      <c r="F138" s="1">
        <v>1.96E-23</v>
      </c>
      <c r="G138" s="1">
        <v>4.8599999999999996E-19</v>
      </c>
    </row>
    <row r="139" spans="1:7" x14ac:dyDescent="0.35">
      <c r="A139" t="s">
        <v>645</v>
      </c>
      <c r="B139">
        <v>0.25549080499999999</v>
      </c>
      <c r="C139">
        <v>1.2910951413435123</v>
      </c>
      <c r="D139">
        <v>0.309</v>
      </c>
      <c r="E139">
        <v>0.625</v>
      </c>
      <c r="F139" s="1">
        <v>4.7399999999999999E-35</v>
      </c>
      <c r="G139" s="1">
        <v>1.17E-30</v>
      </c>
    </row>
    <row r="140" spans="1:7" x14ac:dyDescent="0.35">
      <c r="A140" t="s">
        <v>388</v>
      </c>
      <c r="B140">
        <v>0.25563765399999999</v>
      </c>
      <c r="C140">
        <v>1.2912847512955987</v>
      </c>
      <c r="D140">
        <v>0.97</v>
      </c>
      <c r="E140">
        <v>0.97299999999999998</v>
      </c>
      <c r="F140" s="1">
        <v>8.0599999999999999E-41</v>
      </c>
      <c r="G140" s="1">
        <v>1.9999999999999999E-36</v>
      </c>
    </row>
    <row r="141" spans="1:7" x14ac:dyDescent="0.35">
      <c r="A141" t="s">
        <v>646</v>
      </c>
      <c r="B141">
        <v>0.255858115</v>
      </c>
      <c r="C141">
        <v>1.2915694606056505</v>
      </c>
      <c r="D141">
        <v>0.71599999999999997</v>
      </c>
      <c r="E141">
        <v>0.872</v>
      </c>
      <c r="F141" s="1">
        <v>7.7599999999999998E-23</v>
      </c>
      <c r="G141" s="1">
        <v>1.9200000000000002E-18</v>
      </c>
    </row>
    <row r="142" spans="1:7" x14ac:dyDescent="0.35">
      <c r="A142" t="s">
        <v>334</v>
      </c>
      <c r="B142">
        <v>0.25597983899999999</v>
      </c>
      <c r="C142">
        <v>1.2917266851754809</v>
      </c>
      <c r="D142">
        <v>0.26800000000000002</v>
      </c>
      <c r="E142">
        <v>0.59</v>
      </c>
      <c r="F142" s="1">
        <v>7.4399999999999999E-34</v>
      </c>
      <c r="G142" s="1">
        <v>1.8399999999999999E-29</v>
      </c>
    </row>
    <row r="143" spans="1:7" x14ac:dyDescent="0.35">
      <c r="A143" t="s">
        <v>338</v>
      </c>
      <c r="B143">
        <v>0.25634816700000002</v>
      </c>
      <c r="C143">
        <v>1.2922025519141205</v>
      </c>
      <c r="D143">
        <v>0.94699999999999995</v>
      </c>
      <c r="E143">
        <v>0.96699999999999997</v>
      </c>
      <c r="F143" s="1">
        <v>4.0100000000000002E-33</v>
      </c>
      <c r="G143" s="1">
        <v>9.95E-29</v>
      </c>
    </row>
    <row r="144" spans="1:7" x14ac:dyDescent="0.35">
      <c r="A144" t="s">
        <v>647</v>
      </c>
      <c r="B144">
        <v>0.25640736800000002</v>
      </c>
      <c r="C144">
        <v>1.2922790538618698</v>
      </c>
      <c r="D144">
        <v>0.13800000000000001</v>
      </c>
      <c r="E144">
        <v>0.41</v>
      </c>
      <c r="F144" s="1">
        <v>3.0999999999999999E-37</v>
      </c>
      <c r="G144" s="1">
        <v>7.6700000000000004E-33</v>
      </c>
    </row>
    <row r="145" spans="1:7" x14ac:dyDescent="0.35">
      <c r="A145" t="s">
        <v>375</v>
      </c>
      <c r="B145">
        <v>0.25655786200000003</v>
      </c>
      <c r="C145">
        <v>1.2924735487405907</v>
      </c>
      <c r="D145">
        <v>0.13900000000000001</v>
      </c>
      <c r="E145">
        <v>0.40699999999999997</v>
      </c>
      <c r="F145" s="1">
        <v>5.0400000000000002E-36</v>
      </c>
      <c r="G145" s="1">
        <v>1.2500000000000001E-31</v>
      </c>
    </row>
    <row r="146" spans="1:7" x14ac:dyDescent="0.35">
      <c r="A146" t="s">
        <v>648</v>
      </c>
      <c r="B146">
        <v>0.25659580799999998</v>
      </c>
      <c r="C146">
        <v>1.2925225938723988</v>
      </c>
      <c r="D146">
        <v>0.81200000000000006</v>
      </c>
      <c r="E146">
        <v>0.92500000000000004</v>
      </c>
      <c r="F146" s="1">
        <v>2.15E-23</v>
      </c>
      <c r="G146" s="1">
        <v>5.3200000000000004E-19</v>
      </c>
    </row>
    <row r="147" spans="1:7" x14ac:dyDescent="0.35">
      <c r="A147" t="s">
        <v>649</v>
      </c>
      <c r="B147">
        <v>0.25693532400000002</v>
      </c>
      <c r="C147">
        <v>1.2929615004770711</v>
      </c>
      <c r="D147">
        <v>0.41699999999999998</v>
      </c>
      <c r="E147">
        <v>0.72799999999999998</v>
      </c>
      <c r="F147" s="1">
        <v>4.8199999999999997E-31</v>
      </c>
      <c r="G147" s="1">
        <v>1.1899999999999999E-26</v>
      </c>
    </row>
    <row r="148" spans="1:7" x14ac:dyDescent="0.35">
      <c r="A148" t="s">
        <v>239</v>
      </c>
      <c r="B148">
        <v>0.25775098099999999</v>
      </c>
      <c r="C148">
        <v>1.2940165437939062</v>
      </c>
      <c r="D148">
        <v>0.83299999999999996</v>
      </c>
      <c r="E148">
        <v>0.94399999999999995</v>
      </c>
      <c r="F148" s="1">
        <v>4.3900000000000004E-25</v>
      </c>
      <c r="G148" s="1">
        <v>1.0900000000000001E-20</v>
      </c>
    </row>
    <row r="149" spans="1:7" x14ac:dyDescent="0.35">
      <c r="A149" t="s">
        <v>650</v>
      </c>
      <c r="B149">
        <v>0.25812475000000001</v>
      </c>
      <c r="C149">
        <v>1.2945002974638944</v>
      </c>
      <c r="D149">
        <v>0.53900000000000003</v>
      </c>
      <c r="E149">
        <v>0.75700000000000001</v>
      </c>
      <c r="F149" s="1">
        <v>1.5900000000000001E-19</v>
      </c>
      <c r="G149" s="1">
        <v>3.9300000000000004E-15</v>
      </c>
    </row>
    <row r="150" spans="1:7" x14ac:dyDescent="0.35">
      <c r="A150" t="s">
        <v>407</v>
      </c>
      <c r="B150">
        <v>0.25825325399999999</v>
      </c>
      <c r="C150">
        <v>1.2946666566187992</v>
      </c>
      <c r="D150">
        <v>0.59599999999999997</v>
      </c>
      <c r="E150">
        <v>0.83899999999999997</v>
      </c>
      <c r="F150" s="1">
        <v>3.0599999999999999E-27</v>
      </c>
      <c r="G150" s="1">
        <v>7.5800000000000001E-23</v>
      </c>
    </row>
    <row r="151" spans="1:7" x14ac:dyDescent="0.35">
      <c r="A151" t="s">
        <v>651</v>
      </c>
      <c r="B151">
        <v>0.25875219599999999</v>
      </c>
      <c r="C151">
        <v>1.2953127813657686</v>
      </c>
      <c r="D151">
        <v>0.29899999999999999</v>
      </c>
      <c r="E151">
        <v>0.61799999999999999</v>
      </c>
      <c r="F151" s="1">
        <v>1.18E-33</v>
      </c>
      <c r="G151" s="1">
        <v>2.9400000000000002E-29</v>
      </c>
    </row>
    <row r="152" spans="1:7" x14ac:dyDescent="0.35">
      <c r="A152" t="s">
        <v>652</v>
      </c>
      <c r="B152">
        <v>0.25927405199999998</v>
      </c>
      <c r="C152">
        <v>1.2959889245219376</v>
      </c>
      <c r="D152">
        <v>0.318</v>
      </c>
      <c r="E152">
        <v>0.64600000000000002</v>
      </c>
      <c r="F152" s="1">
        <v>1.33E-36</v>
      </c>
      <c r="G152" s="1">
        <v>3.3000000000000003E-32</v>
      </c>
    </row>
    <row r="153" spans="1:7" x14ac:dyDescent="0.35">
      <c r="A153" t="s">
        <v>312</v>
      </c>
      <c r="B153">
        <v>0.259315658</v>
      </c>
      <c r="C153">
        <v>1.2960428465588638</v>
      </c>
      <c r="D153">
        <v>0.89800000000000002</v>
      </c>
      <c r="E153">
        <v>0.94499999999999995</v>
      </c>
      <c r="F153" s="1">
        <v>1.5200000000000001E-21</v>
      </c>
      <c r="G153" s="1">
        <v>3.7700000000000001E-17</v>
      </c>
    </row>
    <row r="154" spans="1:7" x14ac:dyDescent="0.35">
      <c r="A154" t="s">
        <v>653</v>
      </c>
      <c r="B154">
        <v>0.26038804599999998</v>
      </c>
      <c r="C154">
        <v>1.2974334528564841</v>
      </c>
      <c r="D154">
        <v>0.36199999999999999</v>
      </c>
      <c r="E154">
        <v>0.66100000000000003</v>
      </c>
      <c r="F154" s="1">
        <v>6.1299999999999998E-31</v>
      </c>
      <c r="G154" s="1">
        <v>1.52E-26</v>
      </c>
    </row>
    <row r="155" spans="1:7" x14ac:dyDescent="0.35">
      <c r="A155" t="s">
        <v>359</v>
      </c>
      <c r="B155">
        <v>0.26069870699999997</v>
      </c>
      <c r="C155">
        <v>1.2978365774446836</v>
      </c>
      <c r="D155">
        <v>0.97099999999999997</v>
      </c>
      <c r="E155">
        <v>0.98699999999999999</v>
      </c>
      <c r="F155" s="1">
        <v>2.74E-23</v>
      </c>
      <c r="G155" s="1">
        <v>6.8000000000000004E-19</v>
      </c>
    </row>
    <row r="156" spans="1:7" x14ac:dyDescent="0.35">
      <c r="A156" t="s">
        <v>369</v>
      </c>
      <c r="B156">
        <v>0.26071768200000001</v>
      </c>
      <c r="C156">
        <v>1.2978612041273856</v>
      </c>
      <c r="D156">
        <v>0.47499999999999998</v>
      </c>
      <c r="E156">
        <v>0.76600000000000001</v>
      </c>
      <c r="F156" s="1">
        <v>2.7600000000000002E-29</v>
      </c>
      <c r="G156" s="1">
        <v>6.8299999999999999E-25</v>
      </c>
    </row>
    <row r="157" spans="1:7" x14ac:dyDescent="0.35">
      <c r="A157" t="s">
        <v>654</v>
      </c>
      <c r="B157">
        <v>0.26125367500000002</v>
      </c>
      <c r="C157">
        <v>1.2985570351113791</v>
      </c>
      <c r="D157">
        <v>0.42499999999999999</v>
      </c>
      <c r="E157">
        <v>0.68400000000000005</v>
      </c>
      <c r="F157" s="1">
        <v>3.4699999999999998E-25</v>
      </c>
      <c r="G157" s="1">
        <v>8.5900000000000005E-21</v>
      </c>
    </row>
    <row r="158" spans="1:7" x14ac:dyDescent="0.35">
      <c r="A158" t="s">
        <v>655</v>
      </c>
      <c r="B158">
        <v>0.26134073200000002</v>
      </c>
      <c r="C158">
        <v>1.2986700885121583</v>
      </c>
      <c r="D158">
        <v>0.68</v>
      </c>
      <c r="E158">
        <v>0.82199999999999995</v>
      </c>
      <c r="F158" s="1">
        <v>3.4899999999999999E-15</v>
      </c>
      <c r="G158" s="1">
        <v>8.6600000000000003E-11</v>
      </c>
    </row>
    <row r="159" spans="1:7" x14ac:dyDescent="0.35">
      <c r="A159" t="s">
        <v>281</v>
      </c>
      <c r="B159">
        <v>0.26187663500000002</v>
      </c>
      <c r="C159">
        <v>1.2993662362257656</v>
      </c>
      <c r="D159">
        <v>0.71199999999999997</v>
      </c>
      <c r="E159">
        <v>0.88</v>
      </c>
      <c r="F159" s="1">
        <v>4.9200000000000001E-22</v>
      </c>
      <c r="G159" s="1">
        <v>1.22E-17</v>
      </c>
    </row>
    <row r="160" spans="1:7" x14ac:dyDescent="0.35">
      <c r="A160" t="s">
        <v>656</v>
      </c>
      <c r="B160">
        <v>0.26209704700000003</v>
      </c>
      <c r="C160">
        <v>1.2996526637014916</v>
      </c>
      <c r="D160">
        <v>0.74399999999999999</v>
      </c>
      <c r="E160">
        <v>0.89700000000000002</v>
      </c>
      <c r="F160" s="1">
        <v>2.2300000000000001E-18</v>
      </c>
      <c r="G160" s="1">
        <v>5.5300000000000002E-14</v>
      </c>
    </row>
    <row r="161" spans="1:7" x14ac:dyDescent="0.35">
      <c r="A161" t="s">
        <v>501</v>
      </c>
      <c r="B161">
        <v>0.26216553500000001</v>
      </c>
      <c r="C161">
        <v>1.299741677361272</v>
      </c>
      <c r="D161">
        <v>0.98099999999999998</v>
      </c>
      <c r="E161">
        <v>0.97299999999999998</v>
      </c>
      <c r="F161" s="1">
        <v>4.5000000000000001E-25</v>
      </c>
      <c r="G161" s="1">
        <v>1.12E-20</v>
      </c>
    </row>
    <row r="162" spans="1:7" x14ac:dyDescent="0.35">
      <c r="A162" t="s">
        <v>269</v>
      </c>
      <c r="B162">
        <v>0.26252356700000001</v>
      </c>
      <c r="C162">
        <v>1.3002071097883805</v>
      </c>
      <c r="D162">
        <v>0.38</v>
      </c>
      <c r="E162">
        <v>0.68100000000000005</v>
      </c>
      <c r="F162" s="1">
        <v>1.6600000000000001E-29</v>
      </c>
      <c r="G162" s="1">
        <v>4.1199999999999998E-25</v>
      </c>
    </row>
    <row r="163" spans="1:7" x14ac:dyDescent="0.35">
      <c r="A163" t="s">
        <v>657</v>
      </c>
      <c r="B163">
        <v>0.26270226200000002</v>
      </c>
      <c r="C163">
        <v>1.3004394710581444</v>
      </c>
      <c r="D163">
        <v>0.83799999999999997</v>
      </c>
      <c r="E163">
        <v>0.94199999999999995</v>
      </c>
      <c r="F163" s="1">
        <v>6.3300000000000002E-27</v>
      </c>
      <c r="G163" s="1">
        <v>1.5699999999999999E-22</v>
      </c>
    </row>
    <row r="164" spans="1:7" x14ac:dyDescent="0.35">
      <c r="A164" t="s">
        <v>658</v>
      </c>
      <c r="B164">
        <v>0.26283522999999998</v>
      </c>
      <c r="C164">
        <v>1.3006123993904446</v>
      </c>
      <c r="D164">
        <v>0.57499999999999996</v>
      </c>
      <c r="E164">
        <v>0.79600000000000004</v>
      </c>
      <c r="F164" s="1">
        <v>1.0800000000000001E-21</v>
      </c>
      <c r="G164" s="1">
        <v>2.6799999999999999E-17</v>
      </c>
    </row>
    <row r="165" spans="1:7" x14ac:dyDescent="0.35">
      <c r="A165" t="s">
        <v>659</v>
      </c>
      <c r="B165">
        <v>0.26354084500000002</v>
      </c>
      <c r="C165">
        <v>1.3015304548674071</v>
      </c>
      <c r="D165">
        <v>0.72399999999999998</v>
      </c>
      <c r="E165">
        <v>0.89200000000000002</v>
      </c>
      <c r="F165" s="1">
        <v>1.06E-27</v>
      </c>
      <c r="G165" s="1">
        <v>2.6300000000000001E-23</v>
      </c>
    </row>
    <row r="166" spans="1:7" x14ac:dyDescent="0.35">
      <c r="A166" t="s">
        <v>246</v>
      </c>
      <c r="B166">
        <v>0.26454891800000002</v>
      </c>
      <c r="C166">
        <v>1.3028431541148058</v>
      </c>
      <c r="D166">
        <v>0.27800000000000002</v>
      </c>
      <c r="E166">
        <v>0.55800000000000005</v>
      </c>
      <c r="F166" s="1">
        <v>3.7599999999999997E-27</v>
      </c>
      <c r="G166" s="1">
        <v>9.3300000000000004E-23</v>
      </c>
    </row>
    <row r="167" spans="1:7" x14ac:dyDescent="0.35">
      <c r="A167" t="s">
        <v>660</v>
      </c>
      <c r="B167">
        <v>0.26487795200000003</v>
      </c>
      <c r="C167">
        <v>1.3032719043420098</v>
      </c>
      <c r="D167">
        <v>0.50600000000000001</v>
      </c>
      <c r="E167">
        <v>0.78400000000000003</v>
      </c>
      <c r="F167" s="1">
        <v>6.3699999999999997E-30</v>
      </c>
      <c r="G167" s="1">
        <v>1.5799999999999999E-25</v>
      </c>
    </row>
    <row r="168" spans="1:7" x14ac:dyDescent="0.35">
      <c r="A168" t="s">
        <v>661</v>
      </c>
      <c r="B168">
        <v>0.26518724799999999</v>
      </c>
      <c r="C168">
        <v>1.3036750634734746</v>
      </c>
      <c r="D168">
        <v>0.69899999999999995</v>
      </c>
      <c r="E168">
        <v>0.90500000000000003</v>
      </c>
      <c r="F168" s="1">
        <v>3.8799999999999999E-27</v>
      </c>
      <c r="G168" s="1">
        <v>9.6300000000000006E-23</v>
      </c>
    </row>
    <row r="169" spans="1:7" x14ac:dyDescent="0.35">
      <c r="A169" t="s">
        <v>662</v>
      </c>
      <c r="B169">
        <v>0.26558458400000001</v>
      </c>
      <c r="C169">
        <v>1.3041931634315611</v>
      </c>
      <c r="D169">
        <v>6.9000000000000006E-2</v>
      </c>
      <c r="E169">
        <v>0.32900000000000001</v>
      </c>
      <c r="F169" s="1">
        <v>1.1799999999999999E-46</v>
      </c>
      <c r="G169" s="1">
        <v>2.92E-42</v>
      </c>
    </row>
    <row r="170" spans="1:7" x14ac:dyDescent="0.35">
      <c r="A170" t="s">
        <v>663</v>
      </c>
      <c r="B170">
        <v>0.26596530400000001</v>
      </c>
      <c r="C170">
        <v>1.3046897903846508</v>
      </c>
      <c r="D170">
        <v>0.59699999999999998</v>
      </c>
      <c r="E170">
        <v>0.78600000000000003</v>
      </c>
      <c r="F170" s="1">
        <v>1.15E-18</v>
      </c>
      <c r="G170" s="1">
        <v>2.8599999999999999E-14</v>
      </c>
    </row>
    <row r="171" spans="1:7" x14ac:dyDescent="0.35">
      <c r="A171" t="s">
        <v>419</v>
      </c>
      <c r="B171">
        <v>0.26660526099999998</v>
      </c>
      <c r="C171">
        <v>1.3055250029704015</v>
      </c>
      <c r="D171">
        <v>0.48699999999999999</v>
      </c>
      <c r="E171">
        <v>0.76600000000000001</v>
      </c>
      <c r="F171" s="1">
        <v>1.7699999999999999E-27</v>
      </c>
      <c r="G171" s="1">
        <v>4.3899999999999998E-23</v>
      </c>
    </row>
    <row r="172" spans="1:7" x14ac:dyDescent="0.35">
      <c r="A172" t="s">
        <v>273</v>
      </c>
      <c r="B172">
        <v>0.26704230000000001</v>
      </c>
      <c r="C172">
        <v>1.3060956930099932</v>
      </c>
      <c r="D172">
        <v>0.378</v>
      </c>
      <c r="E172">
        <v>0.69599999999999995</v>
      </c>
      <c r="F172" s="1">
        <v>7.1000000000000006E-30</v>
      </c>
      <c r="G172" s="1">
        <v>1.7600000000000001E-25</v>
      </c>
    </row>
    <row r="173" spans="1:7" x14ac:dyDescent="0.35">
      <c r="A173" t="s">
        <v>664</v>
      </c>
      <c r="B173">
        <v>0.26767780699999999</v>
      </c>
      <c r="C173">
        <v>1.3069259897673273</v>
      </c>
      <c r="D173">
        <v>0.45800000000000002</v>
      </c>
      <c r="E173">
        <v>0.73299999999999998</v>
      </c>
      <c r="F173" s="1">
        <v>1.51E-27</v>
      </c>
      <c r="G173" s="1">
        <v>3.7499999999999999E-23</v>
      </c>
    </row>
    <row r="174" spans="1:7" x14ac:dyDescent="0.35">
      <c r="A174" t="s">
        <v>665</v>
      </c>
      <c r="B174">
        <v>0.26809945400000001</v>
      </c>
      <c r="C174">
        <v>1.3074771673831629</v>
      </c>
      <c r="D174">
        <v>0.34</v>
      </c>
      <c r="E174">
        <v>0.63300000000000001</v>
      </c>
      <c r="F174" s="1">
        <v>1.0700000000000001E-31</v>
      </c>
      <c r="G174" s="1">
        <v>2.6599999999999999E-27</v>
      </c>
    </row>
    <row r="175" spans="1:7" x14ac:dyDescent="0.35">
      <c r="A175" t="s">
        <v>666</v>
      </c>
      <c r="B175">
        <v>0.268644465</v>
      </c>
      <c r="C175">
        <v>1.3081899510414592</v>
      </c>
      <c r="D175">
        <v>0.502</v>
      </c>
      <c r="E175">
        <v>0.76600000000000001</v>
      </c>
      <c r="F175" s="1">
        <v>1.05E-25</v>
      </c>
      <c r="G175" s="1">
        <v>2.6000000000000002E-21</v>
      </c>
    </row>
    <row r="176" spans="1:7" x14ac:dyDescent="0.35">
      <c r="A176" t="s">
        <v>667</v>
      </c>
      <c r="B176">
        <v>0.26918543900000003</v>
      </c>
      <c r="C176">
        <v>1.3088978392493278</v>
      </c>
      <c r="D176">
        <v>0.54500000000000004</v>
      </c>
      <c r="E176">
        <v>0.78700000000000003</v>
      </c>
      <c r="F176" s="1">
        <v>1.36E-22</v>
      </c>
      <c r="G176" s="1">
        <v>3.3700000000000002E-18</v>
      </c>
    </row>
    <row r="177" spans="1:7" x14ac:dyDescent="0.35">
      <c r="A177" t="s">
        <v>668</v>
      </c>
      <c r="B177">
        <v>0.26932742900000001</v>
      </c>
      <c r="C177">
        <v>1.3090837028485967</v>
      </c>
      <c r="D177">
        <v>0.33500000000000002</v>
      </c>
      <c r="E177">
        <v>0.61499999999999999</v>
      </c>
      <c r="F177" s="1">
        <v>1.8100000000000001E-28</v>
      </c>
      <c r="G177" s="1">
        <v>4.4900000000000001E-24</v>
      </c>
    </row>
    <row r="178" spans="1:7" x14ac:dyDescent="0.35">
      <c r="A178" t="s">
        <v>387</v>
      </c>
      <c r="B178">
        <v>0.26939675200000002</v>
      </c>
      <c r="C178">
        <v>1.3091744556037195</v>
      </c>
      <c r="D178">
        <v>0.92100000000000004</v>
      </c>
      <c r="E178">
        <v>0.96299999999999997</v>
      </c>
      <c r="F178" s="1">
        <v>5.0299999999999999E-32</v>
      </c>
      <c r="G178" s="1">
        <v>1.25E-27</v>
      </c>
    </row>
    <row r="179" spans="1:7" x14ac:dyDescent="0.35">
      <c r="A179" t="s">
        <v>669</v>
      </c>
      <c r="B179">
        <v>0.270631976</v>
      </c>
      <c r="C179">
        <v>1.3107925784778314</v>
      </c>
      <c r="D179">
        <v>0.79300000000000004</v>
      </c>
      <c r="E179">
        <v>0.92400000000000004</v>
      </c>
      <c r="F179" s="1">
        <v>3.2700000000000001E-30</v>
      </c>
      <c r="G179" s="1">
        <v>8.11E-26</v>
      </c>
    </row>
    <row r="180" spans="1:7" x14ac:dyDescent="0.35">
      <c r="A180" t="s">
        <v>320</v>
      </c>
      <c r="B180">
        <v>0.27113604400000002</v>
      </c>
      <c r="C180">
        <v>1.3114534736253336</v>
      </c>
      <c r="D180">
        <v>0.78100000000000003</v>
      </c>
      <c r="E180">
        <v>0.91900000000000004</v>
      </c>
      <c r="F180" s="1">
        <v>8.0500000000000002E-28</v>
      </c>
      <c r="G180" s="1">
        <v>1.9899999999999999E-23</v>
      </c>
    </row>
    <row r="181" spans="1:7" x14ac:dyDescent="0.35">
      <c r="A181" t="s">
        <v>670</v>
      </c>
      <c r="B181">
        <v>0.27185304799999999</v>
      </c>
      <c r="C181">
        <v>1.3123941281979836</v>
      </c>
      <c r="D181">
        <v>0.81599999999999995</v>
      </c>
      <c r="E181">
        <v>0.92500000000000004</v>
      </c>
      <c r="F181" s="1">
        <v>2.1099999999999998E-28</v>
      </c>
      <c r="G181" s="1">
        <v>5.2300000000000003E-24</v>
      </c>
    </row>
    <row r="182" spans="1:7" x14ac:dyDescent="0.35">
      <c r="A182" t="s">
        <v>671</v>
      </c>
      <c r="B182">
        <v>0.272218866</v>
      </c>
      <c r="C182">
        <v>1.3128743134180161</v>
      </c>
      <c r="D182">
        <v>0.24099999999999999</v>
      </c>
      <c r="E182">
        <v>0.56100000000000005</v>
      </c>
      <c r="F182" s="1">
        <v>2.5700000000000001E-39</v>
      </c>
      <c r="G182" s="1">
        <v>6.37E-35</v>
      </c>
    </row>
    <row r="183" spans="1:7" x14ac:dyDescent="0.35">
      <c r="A183" t="s">
        <v>672</v>
      </c>
      <c r="B183">
        <v>0.27344851100000001</v>
      </c>
      <c r="C183">
        <v>1.314489675710683</v>
      </c>
      <c r="D183">
        <v>0.66100000000000003</v>
      </c>
      <c r="E183">
        <v>0.86</v>
      </c>
      <c r="F183" s="1">
        <v>1.3E-24</v>
      </c>
      <c r="G183" s="1">
        <v>3.2199999999999998E-20</v>
      </c>
    </row>
    <row r="184" spans="1:7" x14ac:dyDescent="0.35">
      <c r="A184" t="s">
        <v>673</v>
      </c>
      <c r="B184">
        <v>0.27472601499999999</v>
      </c>
      <c r="C184">
        <v>1.316170014620673</v>
      </c>
      <c r="D184">
        <v>0.93700000000000006</v>
      </c>
      <c r="E184">
        <v>0.96799999999999997</v>
      </c>
      <c r="F184" s="1">
        <v>2.2299999999999999E-29</v>
      </c>
      <c r="G184" s="1">
        <v>5.53E-25</v>
      </c>
    </row>
    <row r="185" spans="1:7" x14ac:dyDescent="0.35">
      <c r="A185" t="s">
        <v>674</v>
      </c>
      <c r="B185">
        <v>0.27526625999999998</v>
      </c>
      <c r="C185">
        <v>1.3168812609965719</v>
      </c>
      <c r="D185">
        <v>0.65</v>
      </c>
      <c r="E185">
        <v>0.84399999999999997</v>
      </c>
      <c r="F185" s="1">
        <v>3.1900000000000002E-22</v>
      </c>
      <c r="G185" s="1">
        <v>7.9199999999999995E-18</v>
      </c>
    </row>
    <row r="186" spans="1:7" x14ac:dyDescent="0.35">
      <c r="A186" t="s">
        <v>675</v>
      </c>
      <c r="B186">
        <v>0.27607720699999999</v>
      </c>
      <c r="C186">
        <v>1.3179496150352357</v>
      </c>
      <c r="D186">
        <v>0.22500000000000001</v>
      </c>
      <c r="E186">
        <v>0.52300000000000002</v>
      </c>
      <c r="F186" s="1">
        <v>9.8099999999999991E-35</v>
      </c>
      <c r="G186" s="1">
        <v>2.43E-30</v>
      </c>
    </row>
    <row r="187" spans="1:7" x14ac:dyDescent="0.35">
      <c r="A187" t="s">
        <v>676</v>
      </c>
      <c r="B187">
        <v>0.27612953000000001</v>
      </c>
      <c r="C187">
        <v>1.3180185759170477</v>
      </c>
      <c r="D187">
        <v>0.375</v>
      </c>
      <c r="E187">
        <v>0.63300000000000001</v>
      </c>
      <c r="F187" s="1">
        <v>8.2599999999999994E-24</v>
      </c>
      <c r="G187" s="1">
        <v>2.0499999999999999E-19</v>
      </c>
    </row>
    <row r="188" spans="1:7" x14ac:dyDescent="0.35">
      <c r="A188" t="s">
        <v>677</v>
      </c>
      <c r="B188">
        <v>0.27635064999999998</v>
      </c>
      <c r="C188">
        <v>1.3183100484085655</v>
      </c>
      <c r="D188">
        <v>0.72599999999999998</v>
      </c>
      <c r="E188">
        <v>0.85399999999999998</v>
      </c>
      <c r="F188" s="1">
        <v>1.11E-14</v>
      </c>
      <c r="G188" s="1">
        <v>2.7499999999999998E-10</v>
      </c>
    </row>
    <row r="189" spans="1:7" x14ac:dyDescent="0.35">
      <c r="A189" t="s">
        <v>392</v>
      </c>
      <c r="B189">
        <v>0.27679898800000002</v>
      </c>
      <c r="C189">
        <v>1.3189012294136009</v>
      </c>
      <c r="D189">
        <v>0.73399999999999999</v>
      </c>
      <c r="E189">
        <v>0.89900000000000002</v>
      </c>
      <c r="F189" s="1">
        <v>1.2E-26</v>
      </c>
      <c r="G189" s="1">
        <v>2.9800000000000001E-22</v>
      </c>
    </row>
    <row r="190" spans="1:7" x14ac:dyDescent="0.35">
      <c r="A190" t="s">
        <v>678</v>
      </c>
      <c r="B190">
        <v>0.27689044699999998</v>
      </c>
      <c r="C190">
        <v>1.3190218603174486</v>
      </c>
      <c r="D190">
        <v>0.64700000000000002</v>
      </c>
      <c r="E190">
        <v>0.86699999999999999</v>
      </c>
      <c r="F190" s="1">
        <v>1.13E-28</v>
      </c>
      <c r="G190" s="1">
        <v>2.8000000000000002E-24</v>
      </c>
    </row>
    <row r="191" spans="1:7" x14ac:dyDescent="0.35">
      <c r="A191" t="s">
        <v>679</v>
      </c>
      <c r="B191">
        <v>0.27708458800000002</v>
      </c>
      <c r="C191">
        <v>1.3192779613994883</v>
      </c>
      <c r="D191">
        <v>0.38400000000000001</v>
      </c>
      <c r="E191">
        <v>0.65100000000000002</v>
      </c>
      <c r="F191" s="1">
        <v>4.3499999999999997E-26</v>
      </c>
      <c r="G191" s="1">
        <v>1.0800000000000001E-21</v>
      </c>
    </row>
    <row r="192" spans="1:7" x14ac:dyDescent="0.35">
      <c r="A192" t="s">
        <v>292</v>
      </c>
      <c r="B192">
        <v>0.27714665300000002</v>
      </c>
      <c r="C192">
        <v>1.3193598449271868</v>
      </c>
      <c r="D192">
        <v>0.91900000000000004</v>
      </c>
      <c r="E192">
        <v>0.96199999999999997</v>
      </c>
      <c r="F192" s="1">
        <v>1.4699999999999999E-32</v>
      </c>
      <c r="G192" s="1">
        <v>3.6400000000000001E-28</v>
      </c>
    </row>
    <row r="193" spans="1:7" x14ac:dyDescent="0.35">
      <c r="A193" t="s">
        <v>680</v>
      </c>
      <c r="B193">
        <v>0.27778682500000001</v>
      </c>
      <c r="C193">
        <v>1.3202047325656838</v>
      </c>
      <c r="D193">
        <v>0.34</v>
      </c>
      <c r="E193">
        <v>0.64</v>
      </c>
      <c r="F193" s="1">
        <v>4.7000000000000002E-32</v>
      </c>
      <c r="G193" s="1">
        <v>1.1600000000000001E-27</v>
      </c>
    </row>
    <row r="194" spans="1:7" x14ac:dyDescent="0.35">
      <c r="A194" t="s">
        <v>681</v>
      </c>
      <c r="B194">
        <v>0.27786511600000002</v>
      </c>
      <c r="C194">
        <v>1.3203080967605916</v>
      </c>
      <c r="D194">
        <v>0.219</v>
      </c>
      <c r="E194">
        <v>0.55800000000000005</v>
      </c>
      <c r="F194" s="1">
        <v>3.0800000000000001E-43</v>
      </c>
      <c r="G194" s="1">
        <v>7.6399999999999994E-39</v>
      </c>
    </row>
    <row r="195" spans="1:7" x14ac:dyDescent="0.35">
      <c r="A195" t="s">
        <v>682</v>
      </c>
      <c r="B195">
        <v>0.27792020899999997</v>
      </c>
      <c r="C195">
        <v>1.3203808384983282</v>
      </c>
      <c r="D195">
        <v>0.51200000000000001</v>
      </c>
      <c r="E195">
        <v>0.57499999999999996</v>
      </c>
      <c r="F195" s="1">
        <v>6.2300000000000001E-7</v>
      </c>
      <c r="G195">
        <v>1.5430154E-2</v>
      </c>
    </row>
    <row r="196" spans="1:7" x14ac:dyDescent="0.35">
      <c r="A196" t="s">
        <v>390</v>
      </c>
      <c r="B196">
        <v>0.27802048800000001</v>
      </c>
      <c r="C196">
        <v>1.320513251607448</v>
      </c>
      <c r="D196">
        <v>1</v>
      </c>
      <c r="E196">
        <v>1</v>
      </c>
      <c r="F196" s="1">
        <v>2.9799999999999998E-100</v>
      </c>
      <c r="G196" s="1">
        <v>7.3899999999999997E-96</v>
      </c>
    </row>
    <row r="197" spans="1:7" x14ac:dyDescent="0.35">
      <c r="A197" t="s">
        <v>683</v>
      </c>
      <c r="B197">
        <v>0.27840606699999998</v>
      </c>
      <c r="C197">
        <v>1.321022511960229</v>
      </c>
      <c r="D197">
        <v>0.69299999999999995</v>
      </c>
      <c r="E197">
        <v>0.879</v>
      </c>
      <c r="F197" s="1">
        <v>2.7700000000000002E-28</v>
      </c>
      <c r="G197" s="1">
        <v>6.8600000000000004E-24</v>
      </c>
    </row>
    <row r="198" spans="1:7" x14ac:dyDescent="0.35">
      <c r="A198" t="s">
        <v>684</v>
      </c>
      <c r="B198">
        <v>0.27924642199999999</v>
      </c>
      <c r="C198">
        <v>1.3221331064147106</v>
      </c>
      <c r="D198">
        <v>0.51100000000000001</v>
      </c>
      <c r="E198">
        <v>0.76700000000000002</v>
      </c>
      <c r="F198" s="1">
        <v>2.0800000000000002E-28</v>
      </c>
      <c r="G198" s="1">
        <v>5.1699999999999997E-24</v>
      </c>
    </row>
    <row r="199" spans="1:7" x14ac:dyDescent="0.35">
      <c r="A199" t="s">
        <v>329</v>
      </c>
      <c r="B199">
        <v>0.28184140200000002</v>
      </c>
      <c r="C199">
        <v>1.32556847080635</v>
      </c>
      <c r="D199">
        <v>0.54200000000000004</v>
      </c>
      <c r="E199">
        <v>0.78400000000000003</v>
      </c>
      <c r="F199" s="1">
        <v>7.2500000000000001E-28</v>
      </c>
      <c r="G199" s="1">
        <v>1.7999999999999999E-23</v>
      </c>
    </row>
    <row r="200" spans="1:7" x14ac:dyDescent="0.35">
      <c r="A200" t="s">
        <v>257</v>
      </c>
      <c r="B200">
        <v>0.28197093000000001</v>
      </c>
      <c r="C200">
        <v>1.3257401801595812</v>
      </c>
      <c r="D200">
        <v>0.64500000000000002</v>
      </c>
      <c r="E200">
        <v>0.85399999999999998</v>
      </c>
      <c r="F200" s="1">
        <v>8.1E-27</v>
      </c>
      <c r="G200" s="1">
        <v>2.01E-22</v>
      </c>
    </row>
    <row r="201" spans="1:7" x14ac:dyDescent="0.35">
      <c r="A201" t="s">
        <v>685</v>
      </c>
      <c r="B201">
        <v>0.28252026099999999</v>
      </c>
      <c r="C201">
        <v>1.3264686504058139</v>
      </c>
      <c r="D201">
        <v>0.873</v>
      </c>
      <c r="E201">
        <v>0.94499999999999995</v>
      </c>
      <c r="F201" s="1">
        <v>1.3200000000000001E-28</v>
      </c>
      <c r="G201" s="1">
        <v>3.2799999999999999E-24</v>
      </c>
    </row>
    <row r="202" spans="1:7" x14ac:dyDescent="0.35">
      <c r="A202" t="s">
        <v>391</v>
      </c>
      <c r="B202">
        <v>0.28344820300000001</v>
      </c>
      <c r="C202">
        <v>1.327700107650293</v>
      </c>
      <c r="D202">
        <v>0.159</v>
      </c>
      <c r="E202">
        <v>0.47199999999999998</v>
      </c>
      <c r="F202" s="1">
        <v>8.6400000000000004E-47</v>
      </c>
      <c r="G202" s="1">
        <v>2.1399999999999999E-42</v>
      </c>
    </row>
    <row r="203" spans="1:7" x14ac:dyDescent="0.35">
      <c r="A203" t="s">
        <v>409</v>
      </c>
      <c r="B203">
        <v>0.28382485099999999</v>
      </c>
      <c r="C203">
        <v>1.3282002774284996</v>
      </c>
      <c r="D203">
        <v>7.6999999999999999E-2</v>
      </c>
      <c r="E203">
        <v>0.14000000000000001</v>
      </c>
      <c r="F203" s="1">
        <v>2.3E-5</v>
      </c>
      <c r="G203">
        <v>0.57103704099999997</v>
      </c>
    </row>
    <row r="204" spans="1:7" x14ac:dyDescent="0.35">
      <c r="A204" t="s">
        <v>686</v>
      </c>
      <c r="B204">
        <v>0.28415807999999998</v>
      </c>
      <c r="C204">
        <v>1.3286429460296583</v>
      </c>
      <c r="D204">
        <v>0.27500000000000002</v>
      </c>
      <c r="E204">
        <v>0.63600000000000001</v>
      </c>
      <c r="F204" s="1">
        <v>4.2599999999999999E-44</v>
      </c>
      <c r="G204" s="1">
        <v>1.06E-39</v>
      </c>
    </row>
    <row r="205" spans="1:7" x14ac:dyDescent="0.35">
      <c r="A205" t="s">
        <v>253</v>
      </c>
      <c r="B205">
        <v>0.284547683</v>
      </c>
      <c r="C205">
        <v>1.3291606901581441</v>
      </c>
      <c r="D205">
        <v>0.58199999999999996</v>
      </c>
      <c r="E205">
        <v>0.82099999999999995</v>
      </c>
      <c r="F205" s="1">
        <v>1.25E-26</v>
      </c>
      <c r="G205" s="1">
        <v>3.1000000000000001E-22</v>
      </c>
    </row>
    <row r="206" spans="1:7" x14ac:dyDescent="0.35">
      <c r="A206" t="s">
        <v>687</v>
      </c>
      <c r="B206">
        <v>0.28614065700000002</v>
      </c>
      <c r="C206">
        <v>1.3312796958918147</v>
      </c>
      <c r="D206">
        <v>0.38600000000000001</v>
      </c>
      <c r="E206">
        <v>0.67900000000000005</v>
      </c>
      <c r="F206" s="1">
        <v>1.9599999999999999E-32</v>
      </c>
      <c r="G206" s="1">
        <v>4.8599999999999996E-28</v>
      </c>
    </row>
    <row r="207" spans="1:7" x14ac:dyDescent="0.35">
      <c r="A207" t="s">
        <v>276</v>
      </c>
      <c r="B207">
        <v>0.28683136799999998</v>
      </c>
      <c r="C207">
        <v>1.3321995430595521</v>
      </c>
      <c r="D207">
        <v>0.72799999999999998</v>
      </c>
      <c r="E207">
        <v>0.89900000000000002</v>
      </c>
      <c r="F207" s="1">
        <v>2.3900000000000001E-27</v>
      </c>
      <c r="G207" s="1">
        <v>5.9199999999999997E-23</v>
      </c>
    </row>
    <row r="208" spans="1:7" x14ac:dyDescent="0.35">
      <c r="A208" t="s">
        <v>322</v>
      </c>
      <c r="B208">
        <v>0.28757356699999997</v>
      </c>
      <c r="C208">
        <v>1.3331886672462969</v>
      </c>
      <c r="D208">
        <v>0.95099999999999996</v>
      </c>
      <c r="E208">
        <v>0.97499999999999998</v>
      </c>
      <c r="F208" s="1">
        <v>9.2399999999999999E-46</v>
      </c>
      <c r="G208" s="1">
        <v>2.29E-41</v>
      </c>
    </row>
    <row r="209" spans="1:7" x14ac:dyDescent="0.35">
      <c r="A209" t="s">
        <v>688</v>
      </c>
      <c r="B209">
        <v>0.289008288</v>
      </c>
      <c r="C209">
        <v>1.3351027938146089</v>
      </c>
      <c r="D209">
        <v>0.57899999999999996</v>
      </c>
      <c r="E209">
        <v>0.82599999999999996</v>
      </c>
      <c r="F209" s="1">
        <v>5.5899999999999996E-29</v>
      </c>
      <c r="G209" s="1">
        <v>1.3899999999999999E-24</v>
      </c>
    </row>
    <row r="210" spans="1:7" x14ac:dyDescent="0.35">
      <c r="A210" t="s">
        <v>689</v>
      </c>
      <c r="B210">
        <v>0.29024159300000002</v>
      </c>
      <c r="C210">
        <v>1.3367503985564779</v>
      </c>
      <c r="D210">
        <v>0.48899999999999999</v>
      </c>
      <c r="E210">
        <v>0.72299999999999998</v>
      </c>
      <c r="F210" s="1">
        <v>6.6100000000000004E-20</v>
      </c>
      <c r="G210" s="1">
        <v>1.64E-15</v>
      </c>
    </row>
    <row r="211" spans="1:7" x14ac:dyDescent="0.35">
      <c r="A211" t="s">
        <v>690</v>
      </c>
      <c r="B211">
        <v>0.29040553800000002</v>
      </c>
      <c r="C211">
        <v>1.3369695700661151</v>
      </c>
      <c r="D211">
        <v>0.76600000000000001</v>
      </c>
      <c r="E211">
        <v>0.88400000000000001</v>
      </c>
      <c r="F211" s="1">
        <v>4.4500000000000003E-24</v>
      </c>
      <c r="G211" s="1">
        <v>1.0999999999999999E-19</v>
      </c>
    </row>
    <row r="212" spans="1:7" x14ac:dyDescent="0.35">
      <c r="A212" t="s">
        <v>691</v>
      </c>
      <c r="B212">
        <v>0.29050234000000003</v>
      </c>
      <c r="C212">
        <v>1.3370989976587604</v>
      </c>
      <c r="D212">
        <v>0.29799999999999999</v>
      </c>
      <c r="E212">
        <v>0.623</v>
      </c>
      <c r="F212" s="1">
        <v>3.0499999999999999E-38</v>
      </c>
      <c r="G212" s="1">
        <v>7.5699999999999999E-34</v>
      </c>
    </row>
    <row r="213" spans="1:7" x14ac:dyDescent="0.35">
      <c r="A213" t="s">
        <v>692</v>
      </c>
      <c r="B213">
        <v>0.29181763199999999</v>
      </c>
      <c r="C213">
        <v>1.3388588303668219</v>
      </c>
      <c r="D213">
        <v>0.52300000000000002</v>
      </c>
      <c r="E213">
        <v>0.79600000000000004</v>
      </c>
      <c r="F213" s="1">
        <v>1.4599999999999999E-27</v>
      </c>
      <c r="G213" s="1">
        <v>3.6099999999999998E-23</v>
      </c>
    </row>
    <row r="214" spans="1:7" x14ac:dyDescent="0.35">
      <c r="A214" t="s">
        <v>693</v>
      </c>
      <c r="B214">
        <v>0.29203045500000002</v>
      </c>
      <c r="C214">
        <v>1.3391438006427161</v>
      </c>
      <c r="D214">
        <v>0.28699999999999998</v>
      </c>
      <c r="E214">
        <v>0.63800000000000001</v>
      </c>
      <c r="F214" s="1">
        <v>1.1600000000000001E-42</v>
      </c>
      <c r="G214" s="1">
        <v>2.8699999999999999E-38</v>
      </c>
    </row>
    <row r="215" spans="1:7" x14ac:dyDescent="0.35">
      <c r="A215" t="s">
        <v>694</v>
      </c>
      <c r="B215">
        <v>0.29305484700000001</v>
      </c>
      <c r="C215">
        <v>1.3405163117136008</v>
      </c>
      <c r="D215">
        <v>0.52100000000000002</v>
      </c>
      <c r="E215">
        <v>0.79100000000000004</v>
      </c>
      <c r="F215" s="1">
        <v>4.0299999999999998E-30</v>
      </c>
      <c r="G215" s="1">
        <v>9.9900000000000004E-26</v>
      </c>
    </row>
    <row r="216" spans="1:7" x14ac:dyDescent="0.35">
      <c r="A216" t="s">
        <v>695</v>
      </c>
      <c r="B216">
        <v>0.29347120100000001</v>
      </c>
      <c r="C216">
        <v>1.3410745572478642</v>
      </c>
      <c r="D216">
        <v>0.95499999999999996</v>
      </c>
      <c r="E216">
        <v>0.96499999999999997</v>
      </c>
      <c r="F216" s="1">
        <v>2.2000000000000001E-33</v>
      </c>
      <c r="G216" s="1">
        <v>5.4599999999999999E-29</v>
      </c>
    </row>
    <row r="217" spans="1:7" x14ac:dyDescent="0.35">
      <c r="A217" t="s">
        <v>427</v>
      </c>
      <c r="B217">
        <v>0.29400759700000001</v>
      </c>
      <c r="C217">
        <v>1.3417940972380078</v>
      </c>
      <c r="D217">
        <v>0.312</v>
      </c>
      <c r="E217">
        <v>0.66800000000000004</v>
      </c>
      <c r="F217" s="1">
        <v>3.2799999999999999E-44</v>
      </c>
      <c r="G217" s="1">
        <v>8.12E-40</v>
      </c>
    </row>
    <row r="218" spans="1:7" x14ac:dyDescent="0.35">
      <c r="A218" t="s">
        <v>332</v>
      </c>
      <c r="B218">
        <v>0.29426913199999999</v>
      </c>
      <c r="C218">
        <v>1.3421450692509611</v>
      </c>
      <c r="D218">
        <v>0.46200000000000002</v>
      </c>
      <c r="E218">
        <v>0.71899999999999997</v>
      </c>
      <c r="F218" s="1">
        <v>1.74E-26</v>
      </c>
      <c r="G218" s="1">
        <v>4.3199999999999998E-22</v>
      </c>
    </row>
    <row r="219" spans="1:7" x14ac:dyDescent="0.35">
      <c r="A219" t="s">
        <v>696</v>
      </c>
      <c r="B219">
        <v>0.29437608399999998</v>
      </c>
      <c r="C219">
        <v>1.342288622026899</v>
      </c>
      <c r="D219">
        <v>0.39900000000000002</v>
      </c>
      <c r="E219">
        <v>0.66300000000000003</v>
      </c>
      <c r="F219" s="1">
        <v>3.4100000000000003E-24</v>
      </c>
      <c r="G219" s="1">
        <v>8.4600000000000004E-20</v>
      </c>
    </row>
    <row r="220" spans="1:7" x14ac:dyDescent="0.35">
      <c r="A220" t="s">
        <v>697</v>
      </c>
      <c r="B220">
        <v>0.29508751999999999</v>
      </c>
      <c r="C220">
        <v>1.3432439142493453</v>
      </c>
      <c r="D220">
        <v>0.60499999999999998</v>
      </c>
      <c r="E220">
        <v>0.872</v>
      </c>
      <c r="F220" s="1">
        <v>4.7400000000000001E-34</v>
      </c>
      <c r="G220" s="1">
        <v>1.18E-29</v>
      </c>
    </row>
    <row r="221" spans="1:7" x14ac:dyDescent="0.35">
      <c r="A221" t="s">
        <v>698</v>
      </c>
      <c r="B221">
        <v>0.295675568</v>
      </c>
      <c r="C221">
        <v>1.3440340384393379</v>
      </c>
      <c r="D221">
        <v>0.76700000000000002</v>
      </c>
      <c r="E221">
        <v>0.92500000000000004</v>
      </c>
      <c r="F221" s="1">
        <v>1.7300000000000001E-28</v>
      </c>
      <c r="G221" s="1">
        <v>4.29E-24</v>
      </c>
    </row>
    <row r="222" spans="1:7" x14ac:dyDescent="0.35">
      <c r="A222" t="s">
        <v>699</v>
      </c>
      <c r="B222">
        <v>0.29695870299999999</v>
      </c>
      <c r="C222">
        <v>1.3457597224612656</v>
      </c>
      <c r="D222">
        <v>0.36199999999999999</v>
      </c>
      <c r="E222">
        <v>0.67300000000000004</v>
      </c>
      <c r="F222" s="1">
        <v>5.0500000000000002E-33</v>
      </c>
      <c r="G222" s="1">
        <v>1.25E-28</v>
      </c>
    </row>
    <row r="223" spans="1:7" x14ac:dyDescent="0.35">
      <c r="A223" t="s">
        <v>275</v>
      </c>
      <c r="B223">
        <v>0.29776411800000002</v>
      </c>
      <c r="C223">
        <v>1.346844054138014</v>
      </c>
      <c r="D223">
        <v>0.307</v>
      </c>
      <c r="E223">
        <v>0.64600000000000002</v>
      </c>
      <c r="F223" s="1">
        <v>4.2900000000000004E-40</v>
      </c>
      <c r="G223" s="1">
        <v>1.06E-35</v>
      </c>
    </row>
    <row r="224" spans="1:7" x14ac:dyDescent="0.35">
      <c r="A224" t="s">
        <v>249</v>
      </c>
      <c r="B224">
        <v>0.29786447199999999</v>
      </c>
      <c r="C224">
        <v>1.3469792221084327</v>
      </c>
      <c r="D224">
        <v>0.54700000000000004</v>
      </c>
      <c r="E224">
        <v>0.81899999999999995</v>
      </c>
      <c r="F224" s="1">
        <v>6.5200000000000003E-35</v>
      </c>
      <c r="G224" s="1">
        <v>1.62E-30</v>
      </c>
    </row>
    <row r="225" spans="1:7" x14ac:dyDescent="0.35">
      <c r="A225" t="s">
        <v>700</v>
      </c>
      <c r="B225">
        <v>0.29917418099999998</v>
      </c>
      <c r="C225">
        <v>1.3487445286850552</v>
      </c>
      <c r="D225">
        <v>0.82199999999999995</v>
      </c>
      <c r="E225">
        <v>0.89500000000000002</v>
      </c>
      <c r="F225" s="1">
        <v>6.6799999999999995E-26</v>
      </c>
      <c r="G225" s="1">
        <v>1.6599999999999999E-21</v>
      </c>
    </row>
    <row r="226" spans="1:7" x14ac:dyDescent="0.35">
      <c r="A226" t="s">
        <v>701</v>
      </c>
      <c r="B226">
        <v>0.29930389600000001</v>
      </c>
      <c r="C226">
        <v>1.3489194924290593</v>
      </c>
      <c r="D226">
        <v>0.161</v>
      </c>
      <c r="E226">
        <v>0.49199999999999999</v>
      </c>
      <c r="F226" s="1">
        <v>8.4500000000000006E-48</v>
      </c>
      <c r="G226" s="1">
        <v>2.09E-43</v>
      </c>
    </row>
    <row r="227" spans="1:7" x14ac:dyDescent="0.35">
      <c r="A227" t="s">
        <v>702</v>
      </c>
      <c r="B227">
        <v>0.300062202</v>
      </c>
      <c r="C227">
        <v>1.3499427741049679</v>
      </c>
      <c r="D227">
        <v>0.64200000000000002</v>
      </c>
      <c r="E227">
        <v>0.84699999999999998</v>
      </c>
      <c r="F227" s="1">
        <v>8.9900000000000006E-24</v>
      </c>
      <c r="G227" s="1">
        <v>2.2299999999999999E-19</v>
      </c>
    </row>
    <row r="228" spans="1:7" x14ac:dyDescent="0.35">
      <c r="A228" t="s">
        <v>451</v>
      </c>
      <c r="B228">
        <v>0.30021130000000001</v>
      </c>
      <c r="C228">
        <v>1.3501440628782053</v>
      </c>
      <c r="D228">
        <v>0.85</v>
      </c>
      <c r="E228">
        <v>0.95</v>
      </c>
      <c r="F228" s="1">
        <v>3.6500000000000002E-32</v>
      </c>
      <c r="G228" s="1">
        <v>9.0400000000000003E-28</v>
      </c>
    </row>
    <row r="229" spans="1:7" x14ac:dyDescent="0.35">
      <c r="A229" t="s">
        <v>703</v>
      </c>
      <c r="B229">
        <v>0.30035702800000003</v>
      </c>
      <c r="C229">
        <v>1.3503408310091654</v>
      </c>
      <c r="D229">
        <v>0.14799999999999999</v>
      </c>
      <c r="E229">
        <v>0.39700000000000002</v>
      </c>
      <c r="F229" s="1">
        <v>3.7099999999999998E-32</v>
      </c>
      <c r="G229" s="1">
        <v>9.1900000000000006E-28</v>
      </c>
    </row>
    <row r="230" spans="1:7" x14ac:dyDescent="0.35">
      <c r="A230" t="s">
        <v>704</v>
      </c>
      <c r="B230">
        <v>0.300920719</v>
      </c>
      <c r="C230">
        <v>1.3511022205565946</v>
      </c>
      <c r="D230">
        <v>0.29599999999999999</v>
      </c>
      <c r="E230">
        <v>0.51500000000000001</v>
      </c>
      <c r="F230" s="1">
        <v>3.2799999999999999E-18</v>
      </c>
      <c r="G230" s="1">
        <v>8.1300000000000004E-14</v>
      </c>
    </row>
    <row r="231" spans="1:7" x14ac:dyDescent="0.35">
      <c r="A231" t="s">
        <v>705</v>
      </c>
      <c r="B231">
        <v>0.301615409</v>
      </c>
      <c r="C231">
        <v>1.3520411438507447</v>
      </c>
      <c r="D231">
        <v>0.35799999999999998</v>
      </c>
      <c r="E231">
        <v>0.65400000000000003</v>
      </c>
      <c r="F231" s="1">
        <v>3.52E-31</v>
      </c>
      <c r="G231" s="1">
        <v>8.7300000000000005E-27</v>
      </c>
    </row>
    <row r="232" spans="1:7" x14ac:dyDescent="0.35">
      <c r="A232" t="s">
        <v>340</v>
      </c>
      <c r="B232">
        <v>0.30189924899999998</v>
      </c>
      <c r="C232">
        <v>1.3524249616778643</v>
      </c>
      <c r="D232">
        <v>0.45400000000000001</v>
      </c>
      <c r="E232">
        <v>0.77100000000000002</v>
      </c>
      <c r="F232" s="1">
        <v>1.2099999999999999E-41</v>
      </c>
      <c r="G232" s="1">
        <v>3E-37</v>
      </c>
    </row>
    <row r="233" spans="1:7" x14ac:dyDescent="0.35">
      <c r="A233" t="s">
        <v>706</v>
      </c>
      <c r="B233">
        <v>0.30204046000000001</v>
      </c>
      <c r="C233">
        <v>1.3526159524438091</v>
      </c>
      <c r="D233">
        <v>0.83199999999999996</v>
      </c>
      <c r="E233">
        <v>0.93</v>
      </c>
      <c r="F233" s="1">
        <v>4.2299999999999996E-27</v>
      </c>
      <c r="G233" s="1">
        <v>1.05E-22</v>
      </c>
    </row>
    <row r="234" spans="1:7" x14ac:dyDescent="0.35">
      <c r="A234" t="s">
        <v>707</v>
      </c>
      <c r="B234">
        <v>0.30346901199999998</v>
      </c>
      <c r="C234">
        <v>1.3545496155081782</v>
      </c>
      <c r="D234">
        <v>0.35299999999999998</v>
      </c>
      <c r="E234">
        <v>0.68799999999999994</v>
      </c>
      <c r="F234" s="1">
        <v>2.8300000000000001E-41</v>
      </c>
      <c r="G234" s="1">
        <v>7.0199999999999998E-37</v>
      </c>
    </row>
    <row r="235" spans="1:7" x14ac:dyDescent="0.35">
      <c r="A235" t="s">
        <v>372</v>
      </c>
      <c r="B235">
        <v>0.30351011500000002</v>
      </c>
      <c r="C235">
        <v>1.3546052927052665</v>
      </c>
      <c r="D235">
        <v>0.43099999999999999</v>
      </c>
      <c r="E235">
        <v>0.77400000000000002</v>
      </c>
      <c r="F235" s="1">
        <v>1.67E-40</v>
      </c>
      <c r="G235" s="1">
        <v>4.1299999999999999E-36</v>
      </c>
    </row>
    <row r="236" spans="1:7" x14ac:dyDescent="0.35">
      <c r="A236" t="s">
        <v>306</v>
      </c>
      <c r="B236">
        <v>0.30497231899999999</v>
      </c>
      <c r="C236">
        <v>1.3565874507892597</v>
      </c>
      <c r="D236">
        <v>0.18099999999999999</v>
      </c>
      <c r="E236">
        <v>0.45200000000000001</v>
      </c>
      <c r="F236" s="1">
        <v>2.5499999999999999E-35</v>
      </c>
      <c r="G236" s="1">
        <v>6.3300000000000001E-31</v>
      </c>
    </row>
    <row r="237" spans="1:7" x14ac:dyDescent="0.35">
      <c r="A237" t="s">
        <v>708</v>
      </c>
      <c r="B237">
        <v>0.30506028299999999</v>
      </c>
      <c r="C237">
        <v>1.3567067868963447</v>
      </c>
      <c r="D237">
        <v>0.307</v>
      </c>
      <c r="E237">
        <v>0.65</v>
      </c>
      <c r="F237" s="1">
        <v>9.1800000000000002E-40</v>
      </c>
      <c r="G237" s="1">
        <v>2.28E-35</v>
      </c>
    </row>
    <row r="238" spans="1:7" x14ac:dyDescent="0.35">
      <c r="A238" t="s">
        <v>244</v>
      </c>
      <c r="B238">
        <v>0.30557071400000002</v>
      </c>
      <c r="C238">
        <v>1.357399468866423</v>
      </c>
      <c r="D238">
        <v>0.64200000000000002</v>
      </c>
      <c r="E238">
        <v>0.88400000000000001</v>
      </c>
      <c r="F238" s="1">
        <v>1.2699999999999999E-34</v>
      </c>
      <c r="G238" s="1">
        <v>3.1599999999999998E-30</v>
      </c>
    </row>
    <row r="239" spans="1:7" x14ac:dyDescent="0.35">
      <c r="A239" t="s">
        <v>316</v>
      </c>
      <c r="B239">
        <v>0.306271827</v>
      </c>
      <c r="C239">
        <v>1.3583514929794813</v>
      </c>
      <c r="D239">
        <v>0.46700000000000003</v>
      </c>
      <c r="E239">
        <v>0.77600000000000002</v>
      </c>
      <c r="F239" s="1">
        <v>4.56E-37</v>
      </c>
      <c r="G239" s="1">
        <v>1.1299999999999999E-32</v>
      </c>
    </row>
    <row r="240" spans="1:7" x14ac:dyDescent="0.35">
      <c r="A240" t="s">
        <v>464</v>
      </c>
      <c r="B240">
        <v>0.30687365799999999</v>
      </c>
      <c r="C240">
        <v>1.3591692370640405</v>
      </c>
      <c r="D240">
        <v>0.76</v>
      </c>
      <c r="E240">
        <v>0.92700000000000005</v>
      </c>
      <c r="F240" s="1">
        <v>1.9299999999999999E-34</v>
      </c>
      <c r="G240" s="1">
        <v>4.7900000000000001E-30</v>
      </c>
    </row>
    <row r="241" spans="1:7" x14ac:dyDescent="0.35">
      <c r="A241" t="s">
        <v>709</v>
      </c>
      <c r="B241">
        <v>0.30831356700000001</v>
      </c>
      <c r="C241">
        <v>1.3611277267661022</v>
      </c>
      <c r="D241">
        <v>0.42199999999999999</v>
      </c>
      <c r="E241">
        <v>0.749</v>
      </c>
      <c r="F241" s="1">
        <v>6.8000000000000004E-37</v>
      </c>
      <c r="G241" s="1">
        <v>1.6799999999999999E-32</v>
      </c>
    </row>
    <row r="242" spans="1:7" x14ac:dyDescent="0.35">
      <c r="A242" t="s">
        <v>428</v>
      </c>
      <c r="B242">
        <v>0.30853380899999999</v>
      </c>
      <c r="C242">
        <v>1.3614275372731215</v>
      </c>
      <c r="D242">
        <v>0.98399999999999999</v>
      </c>
      <c r="E242">
        <v>0.98</v>
      </c>
      <c r="F242" s="1">
        <v>1.2699999999999999E-49</v>
      </c>
      <c r="G242" s="1">
        <v>3.1499999999999998E-45</v>
      </c>
    </row>
    <row r="243" spans="1:7" x14ac:dyDescent="0.35">
      <c r="A243" t="s">
        <v>710</v>
      </c>
      <c r="B243">
        <v>0.30941542799999999</v>
      </c>
      <c r="C243">
        <v>1.3626283268988026</v>
      </c>
      <c r="D243">
        <v>0.23300000000000001</v>
      </c>
      <c r="E243">
        <v>0.55600000000000005</v>
      </c>
      <c r="F243" s="1">
        <v>2.4499999999999999E-39</v>
      </c>
      <c r="G243" s="1">
        <v>6.0700000000000004E-35</v>
      </c>
    </row>
    <row r="244" spans="1:7" x14ac:dyDescent="0.35">
      <c r="A244" t="s">
        <v>381</v>
      </c>
      <c r="B244">
        <v>0.309596808</v>
      </c>
      <c r="C244">
        <v>1.3628755028404442</v>
      </c>
      <c r="D244">
        <v>0.47199999999999998</v>
      </c>
      <c r="E244">
        <v>0.77600000000000002</v>
      </c>
      <c r="F244" s="1">
        <v>4.4699999999999998E-37</v>
      </c>
      <c r="G244" s="1">
        <v>1.11E-32</v>
      </c>
    </row>
    <row r="245" spans="1:7" x14ac:dyDescent="0.35">
      <c r="A245" t="s">
        <v>357</v>
      </c>
      <c r="B245">
        <v>0.30963730299999997</v>
      </c>
      <c r="C245">
        <v>1.362930693601399</v>
      </c>
      <c r="D245">
        <v>0.88900000000000001</v>
      </c>
      <c r="E245">
        <v>0.95699999999999996</v>
      </c>
      <c r="F245" s="1">
        <v>4.4100000000000001E-44</v>
      </c>
      <c r="G245" s="1">
        <v>1.0899999999999999E-39</v>
      </c>
    </row>
    <row r="246" spans="1:7" x14ac:dyDescent="0.35">
      <c r="A246" t="s">
        <v>401</v>
      </c>
      <c r="B246">
        <v>0.309791598</v>
      </c>
      <c r="C246">
        <v>1.3631410032172122</v>
      </c>
      <c r="D246">
        <v>0.874</v>
      </c>
      <c r="E246">
        <v>0.95499999999999996</v>
      </c>
      <c r="F246" s="1">
        <v>9.9999999999999993E-41</v>
      </c>
      <c r="G246" s="1">
        <v>2.49E-36</v>
      </c>
    </row>
    <row r="247" spans="1:7" x14ac:dyDescent="0.35">
      <c r="A247" t="s">
        <v>403</v>
      </c>
      <c r="B247">
        <v>0.31029201699999998</v>
      </c>
      <c r="C247">
        <v>1.3638233155816979</v>
      </c>
      <c r="D247">
        <v>0.95599999999999996</v>
      </c>
      <c r="E247">
        <v>0.97299999999999998</v>
      </c>
      <c r="F247" s="1">
        <v>4.3300000000000004E-43</v>
      </c>
      <c r="G247" s="1">
        <v>1.0699999999999999E-38</v>
      </c>
    </row>
    <row r="248" spans="1:7" x14ac:dyDescent="0.35">
      <c r="A248" t="s">
        <v>300</v>
      </c>
      <c r="B248">
        <v>0.31059830199999999</v>
      </c>
      <c r="C248">
        <v>1.3642410981829169</v>
      </c>
      <c r="D248">
        <v>7.1999999999999995E-2</v>
      </c>
      <c r="E248">
        <v>0.214</v>
      </c>
      <c r="F248" s="1">
        <v>2.3599999999999999E-19</v>
      </c>
      <c r="G248" s="1">
        <v>5.8400000000000002E-15</v>
      </c>
    </row>
    <row r="249" spans="1:7" x14ac:dyDescent="0.35">
      <c r="A249" t="s">
        <v>443</v>
      </c>
      <c r="B249">
        <v>0.31067204300000001</v>
      </c>
      <c r="C249">
        <v>1.36434170239502</v>
      </c>
      <c r="D249">
        <v>0.98099999999999998</v>
      </c>
      <c r="E249">
        <v>0.98</v>
      </c>
      <c r="F249" s="1">
        <v>1.3500000000000001E-57</v>
      </c>
      <c r="G249" s="1">
        <v>3.36E-53</v>
      </c>
    </row>
    <row r="250" spans="1:7" x14ac:dyDescent="0.35">
      <c r="A250" t="s">
        <v>438</v>
      </c>
      <c r="B250">
        <v>0.31146971600000001</v>
      </c>
      <c r="C250">
        <v>1.3654304351024087</v>
      </c>
      <c r="D250">
        <v>0.89900000000000002</v>
      </c>
      <c r="E250">
        <v>0.96</v>
      </c>
      <c r="F250" s="1">
        <v>4.62E-46</v>
      </c>
      <c r="G250" s="1">
        <v>1.14E-41</v>
      </c>
    </row>
    <row r="251" spans="1:7" x14ac:dyDescent="0.35">
      <c r="A251" t="s">
        <v>711</v>
      </c>
      <c r="B251">
        <v>0.31188616699999999</v>
      </c>
      <c r="C251">
        <v>1.3659991883932558</v>
      </c>
      <c r="D251">
        <v>0.56499999999999995</v>
      </c>
      <c r="E251">
        <v>0.83599999999999997</v>
      </c>
      <c r="F251" s="1">
        <v>2.85E-31</v>
      </c>
      <c r="G251" s="1">
        <v>7.0500000000000001E-27</v>
      </c>
    </row>
    <row r="252" spans="1:7" x14ac:dyDescent="0.35">
      <c r="A252" t="s">
        <v>349</v>
      </c>
      <c r="B252">
        <v>0.312196266</v>
      </c>
      <c r="C252">
        <v>1.366422849060557</v>
      </c>
      <c r="D252">
        <v>1</v>
      </c>
      <c r="E252">
        <v>1</v>
      </c>
      <c r="F252" s="1">
        <v>5.0999999999999996E-84</v>
      </c>
      <c r="G252" s="1">
        <v>1.2599999999999999E-79</v>
      </c>
    </row>
    <row r="253" spans="1:7" x14ac:dyDescent="0.35">
      <c r="A253" t="s">
        <v>712</v>
      </c>
      <c r="B253">
        <v>0.31395476999999999</v>
      </c>
      <c r="C253">
        <v>1.3688278230647755</v>
      </c>
      <c r="D253">
        <v>0.42099999999999999</v>
      </c>
      <c r="E253">
        <v>0.73299999999999998</v>
      </c>
      <c r="F253" s="1">
        <v>8.0800000000000005E-37</v>
      </c>
      <c r="G253" s="1">
        <v>2.0000000000000001E-32</v>
      </c>
    </row>
    <row r="254" spans="1:7" x14ac:dyDescent="0.35">
      <c r="A254" t="s">
        <v>364</v>
      </c>
      <c r="B254">
        <v>0.31529699799999999</v>
      </c>
      <c r="C254">
        <v>1.3706663356716033</v>
      </c>
      <c r="D254">
        <v>0.34399999999999997</v>
      </c>
      <c r="E254">
        <v>0.66100000000000003</v>
      </c>
      <c r="F254" s="1">
        <v>1.6799999999999999E-35</v>
      </c>
      <c r="G254" s="1">
        <v>4.1599999999999996E-31</v>
      </c>
    </row>
    <row r="255" spans="1:7" x14ac:dyDescent="0.35">
      <c r="A255" t="s">
        <v>713</v>
      </c>
      <c r="B255">
        <v>0.31533323699999999</v>
      </c>
      <c r="C255">
        <v>1.3707160081489769</v>
      </c>
      <c r="D255">
        <v>0.42499999999999999</v>
      </c>
      <c r="E255">
        <v>0.76200000000000001</v>
      </c>
      <c r="F255" s="1">
        <v>2.1899999999999999E-39</v>
      </c>
      <c r="G255" s="1">
        <v>5.4400000000000004E-35</v>
      </c>
    </row>
    <row r="256" spans="1:7" x14ac:dyDescent="0.35">
      <c r="A256" t="s">
        <v>714</v>
      </c>
      <c r="B256">
        <v>0.31636006300000002</v>
      </c>
      <c r="C256">
        <v>1.3721242178541986</v>
      </c>
      <c r="D256">
        <v>0.76200000000000001</v>
      </c>
      <c r="E256">
        <v>0.93200000000000005</v>
      </c>
      <c r="F256" s="1">
        <v>6.1800000000000003E-36</v>
      </c>
      <c r="G256" s="1">
        <v>1.5300000000000001E-31</v>
      </c>
    </row>
    <row r="257" spans="1:7" x14ac:dyDescent="0.35">
      <c r="A257" t="s">
        <v>715</v>
      </c>
      <c r="B257">
        <v>0.31673899900000002</v>
      </c>
      <c r="C257">
        <v>1.3726442636426279</v>
      </c>
      <c r="D257">
        <v>5.7000000000000002E-2</v>
      </c>
      <c r="E257">
        <v>0.311</v>
      </c>
      <c r="F257" s="1">
        <v>7.1800000000000002E-51</v>
      </c>
      <c r="G257" s="1">
        <v>1.7799999999999999E-46</v>
      </c>
    </row>
    <row r="258" spans="1:7" x14ac:dyDescent="0.35">
      <c r="A258" t="s">
        <v>716</v>
      </c>
      <c r="B258">
        <v>0.31707748299999999</v>
      </c>
      <c r="C258">
        <v>1.3731089604053353</v>
      </c>
      <c r="D258">
        <v>0.51500000000000001</v>
      </c>
      <c r="E258">
        <v>0.78600000000000003</v>
      </c>
      <c r="F258" s="1">
        <v>7.2799999999999997E-32</v>
      </c>
      <c r="G258" s="1">
        <v>1.7999999999999999E-27</v>
      </c>
    </row>
    <row r="259" spans="1:7" x14ac:dyDescent="0.35">
      <c r="A259" t="s">
        <v>548</v>
      </c>
      <c r="B259">
        <v>0.31764916100000001</v>
      </c>
      <c r="C259">
        <v>1.3738941610091728</v>
      </c>
      <c r="D259">
        <v>0.879</v>
      </c>
      <c r="E259">
        <v>0.94399999999999995</v>
      </c>
      <c r="F259" s="1">
        <v>2.7900000000000002E-34</v>
      </c>
      <c r="G259" s="1">
        <v>6.9000000000000006E-30</v>
      </c>
    </row>
    <row r="260" spans="1:7" x14ac:dyDescent="0.35">
      <c r="A260" t="s">
        <v>717</v>
      </c>
      <c r="B260">
        <v>0.31803280699999997</v>
      </c>
      <c r="C260">
        <v>1.3744213511291914</v>
      </c>
      <c r="D260">
        <v>0.7</v>
      </c>
      <c r="E260">
        <v>0.89400000000000002</v>
      </c>
      <c r="F260" s="1">
        <v>3.4500000000000001E-32</v>
      </c>
      <c r="G260" s="1">
        <v>8.5500000000000005E-28</v>
      </c>
    </row>
    <row r="261" spans="1:7" x14ac:dyDescent="0.35">
      <c r="A261" t="s">
        <v>718</v>
      </c>
      <c r="B261">
        <v>0.31882033700000001</v>
      </c>
      <c r="C261">
        <v>1.3755041754982196</v>
      </c>
      <c r="D261">
        <v>0.14199999999999999</v>
      </c>
      <c r="E261">
        <v>0.32900000000000001</v>
      </c>
      <c r="F261" s="1">
        <v>3.7700000000000001E-21</v>
      </c>
      <c r="G261" s="1">
        <v>9.3399999999999999E-17</v>
      </c>
    </row>
    <row r="262" spans="1:7" x14ac:dyDescent="0.35">
      <c r="A262" t="s">
        <v>719</v>
      </c>
      <c r="B262">
        <v>0.32060453900000002</v>
      </c>
      <c r="C262">
        <v>1.3779605434758524</v>
      </c>
      <c r="D262">
        <v>0.57399999999999995</v>
      </c>
      <c r="E262">
        <v>0.82699999999999996</v>
      </c>
      <c r="F262" s="1">
        <v>9.2799999999999999E-31</v>
      </c>
      <c r="G262" s="1">
        <v>2.3000000000000001E-26</v>
      </c>
    </row>
    <row r="263" spans="1:7" x14ac:dyDescent="0.35">
      <c r="A263" t="s">
        <v>720</v>
      </c>
      <c r="B263">
        <v>0.32076993599999998</v>
      </c>
      <c r="C263">
        <v>1.3781884728647606</v>
      </c>
      <c r="D263">
        <v>0.73799999999999999</v>
      </c>
      <c r="E263">
        <v>0.88700000000000001</v>
      </c>
      <c r="F263" s="1">
        <v>4.5699999999999997E-28</v>
      </c>
      <c r="G263" s="1">
        <v>1.13E-23</v>
      </c>
    </row>
    <row r="264" spans="1:7" x14ac:dyDescent="0.35">
      <c r="A264" t="s">
        <v>362</v>
      </c>
      <c r="B264">
        <v>0.32089876299999998</v>
      </c>
      <c r="C264">
        <v>1.3783660321881264</v>
      </c>
      <c r="D264">
        <v>0.16600000000000001</v>
      </c>
      <c r="E264">
        <v>0.34100000000000003</v>
      </c>
      <c r="F264" s="1">
        <v>2.23E-17</v>
      </c>
      <c r="G264" s="1">
        <v>5.5199999999999997E-13</v>
      </c>
    </row>
    <row r="265" spans="1:7" x14ac:dyDescent="0.35">
      <c r="A265" t="s">
        <v>721</v>
      </c>
      <c r="B265">
        <v>0.32172846399999999</v>
      </c>
      <c r="C265">
        <v>1.3795101384308117</v>
      </c>
      <c r="D265">
        <v>0.68500000000000005</v>
      </c>
      <c r="E265">
        <v>0.84599999999999997</v>
      </c>
      <c r="F265" s="1">
        <v>6.82E-29</v>
      </c>
      <c r="G265" s="1">
        <v>1.69E-24</v>
      </c>
    </row>
    <row r="266" spans="1:7" x14ac:dyDescent="0.35">
      <c r="A266" t="s">
        <v>355</v>
      </c>
      <c r="B266">
        <v>0.322661857</v>
      </c>
      <c r="C266">
        <v>1.3807983646545943</v>
      </c>
      <c r="D266">
        <v>0.69499999999999995</v>
      </c>
      <c r="E266">
        <v>0.91</v>
      </c>
      <c r="F266" s="1">
        <v>6.6500000000000004E-34</v>
      </c>
      <c r="G266" s="1">
        <v>1.6500000000000001E-29</v>
      </c>
    </row>
    <row r="267" spans="1:7" x14ac:dyDescent="0.35">
      <c r="A267" t="s">
        <v>722</v>
      </c>
      <c r="B267">
        <v>0.32638549700000002</v>
      </c>
      <c r="C267">
        <v>1.3859495452963282</v>
      </c>
      <c r="D267">
        <v>0.92600000000000005</v>
      </c>
      <c r="E267">
        <v>0.96699999999999997</v>
      </c>
      <c r="F267" s="1">
        <v>1.64E-44</v>
      </c>
      <c r="G267" s="1">
        <v>4.06E-40</v>
      </c>
    </row>
    <row r="268" spans="1:7" x14ac:dyDescent="0.35">
      <c r="A268" t="s">
        <v>389</v>
      </c>
      <c r="B268">
        <v>0.326632017</v>
      </c>
      <c r="C268">
        <v>1.3862912516952348</v>
      </c>
      <c r="D268">
        <v>0.78600000000000003</v>
      </c>
      <c r="E268">
        <v>0.92200000000000004</v>
      </c>
      <c r="F268" s="1">
        <v>3.2599999999999998E-32</v>
      </c>
      <c r="G268" s="1">
        <v>8.0900000000000008E-28</v>
      </c>
    </row>
    <row r="269" spans="1:7" x14ac:dyDescent="0.35">
      <c r="A269" t="s">
        <v>723</v>
      </c>
      <c r="B269">
        <v>0.32726603300000001</v>
      </c>
      <c r="C269">
        <v>1.3871704612164697</v>
      </c>
      <c r="D269">
        <v>0.3</v>
      </c>
      <c r="E269">
        <v>0.63600000000000001</v>
      </c>
      <c r="F269" s="1">
        <v>8.4399999999999997E-41</v>
      </c>
      <c r="G269" s="1">
        <v>2.0899999999999999E-36</v>
      </c>
    </row>
    <row r="270" spans="1:7" x14ac:dyDescent="0.35">
      <c r="A270" t="s">
        <v>397</v>
      </c>
      <c r="B270">
        <v>0.327317947</v>
      </c>
      <c r="C270">
        <v>1.3872424766530818</v>
      </c>
      <c r="D270">
        <v>0.74</v>
      </c>
      <c r="E270">
        <v>0.91200000000000003</v>
      </c>
      <c r="F270" s="1">
        <v>2.1899999999999999E-39</v>
      </c>
      <c r="G270" s="1">
        <v>5.42E-35</v>
      </c>
    </row>
    <row r="271" spans="1:7" x14ac:dyDescent="0.35">
      <c r="A271" t="s">
        <v>245</v>
      </c>
      <c r="B271">
        <v>0.32798924499999998</v>
      </c>
      <c r="C271">
        <v>1.388174042397301</v>
      </c>
      <c r="D271">
        <v>0.98499999999999999</v>
      </c>
      <c r="E271">
        <v>0.98</v>
      </c>
      <c r="F271" s="1">
        <v>1.6900000000000001E-60</v>
      </c>
      <c r="G271" s="1">
        <v>4.2000000000000001E-56</v>
      </c>
    </row>
    <row r="272" spans="1:7" x14ac:dyDescent="0.35">
      <c r="A272" t="s">
        <v>724</v>
      </c>
      <c r="B272">
        <v>0.328488691</v>
      </c>
      <c r="C272">
        <v>1.3888675335363523</v>
      </c>
      <c r="D272">
        <v>0.627</v>
      </c>
      <c r="E272">
        <v>0.85699999999999998</v>
      </c>
      <c r="F272" s="1">
        <v>1.0700000000000001E-31</v>
      </c>
      <c r="G272" s="1">
        <v>2.6599999999999999E-27</v>
      </c>
    </row>
    <row r="273" spans="1:7" x14ac:dyDescent="0.35">
      <c r="A273" t="s">
        <v>277</v>
      </c>
      <c r="B273">
        <v>0.329404325</v>
      </c>
      <c r="C273">
        <v>1.3901398102525755</v>
      </c>
      <c r="D273">
        <v>0.112</v>
      </c>
      <c r="E273">
        <v>0.44500000000000001</v>
      </c>
      <c r="F273" s="1">
        <v>1.2199999999999999E-58</v>
      </c>
      <c r="G273" s="1">
        <v>3.03E-54</v>
      </c>
    </row>
    <row r="274" spans="1:7" x14ac:dyDescent="0.35">
      <c r="A274" t="s">
        <v>449</v>
      </c>
      <c r="B274">
        <v>0.32955663099999999</v>
      </c>
      <c r="C274">
        <v>1.3903515530109527</v>
      </c>
      <c r="D274">
        <v>8.4000000000000005E-2</v>
      </c>
      <c r="E274">
        <v>0.191</v>
      </c>
      <c r="F274" s="1">
        <v>3.8200000000000001E-11</v>
      </c>
      <c r="G274" s="1">
        <v>9.4600000000000003E-7</v>
      </c>
    </row>
    <row r="275" spans="1:7" x14ac:dyDescent="0.35">
      <c r="A275" t="s">
        <v>408</v>
      </c>
      <c r="B275">
        <v>0.33305619400000003</v>
      </c>
      <c r="C275">
        <v>1.3952256995799093</v>
      </c>
      <c r="D275">
        <v>0.42399999999999999</v>
      </c>
      <c r="E275">
        <v>0.74099999999999999</v>
      </c>
      <c r="F275" s="1">
        <v>5.6000000000000002E-37</v>
      </c>
      <c r="G275" s="1">
        <v>1.3900000000000001E-32</v>
      </c>
    </row>
    <row r="276" spans="1:7" x14ac:dyDescent="0.35">
      <c r="A276" t="s">
        <v>725</v>
      </c>
      <c r="B276">
        <v>0.33369749199999998</v>
      </c>
      <c r="C276">
        <v>1.3961207419943786</v>
      </c>
      <c r="D276">
        <v>0.92800000000000005</v>
      </c>
      <c r="E276">
        <v>0.96699999999999997</v>
      </c>
      <c r="F276" s="1">
        <v>3.04E-44</v>
      </c>
      <c r="G276" s="1">
        <v>7.5400000000000003E-40</v>
      </c>
    </row>
    <row r="277" spans="1:7" x14ac:dyDescent="0.35">
      <c r="A277" t="s">
        <v>550</v>
      </c>
      <c r="B277">
        <v>0.334518653</v>
      </c>
      <c r="C277">
        <v>1.3972676527337331</v>
      </c>
      <c r="D277">
        <v>0.63100000000000001</v>
      </c>
      <c r="E277">
        <v>0.86899999999999999</v>
      </c>
      <c r="F277" s="1">
        <v>4.5000000000000001E-38</v>
      </c>
      <c r="G277" s="1">
        <v>1.12E-33</v>
      </c>
    </row>
    <row r="278" spans="1:7" x14ac:dyDescent="0.35">
      <c r="A278" t="s">
        <v>726</v>
      </c>
      <c r="B278">
        <v>0.33480821500000002</v>
      </c>
      <c r="C278">
        <v>1.3976723069332062</v>
      </c>
      <c r="D278">
        <v>0.39</v>
      </c>
      <c r="E278">
        <v>0.60099999999999998</v>
      </c>
      <c r="F278" s="1">
        <v>4.8400000000000001E-17</v>
      </c>
      <c r="G278" s="1">
        <v>1.1999999999999999E-12</v>
      </c>
    </row>
    <row r="279" spans="1:7" x14ac:dyDescent="0.35">
      <c r="A279" t="s">
        <v>221</v>
      </c>
      <c r="B279">
        <v>0.335262438</v>
      </c>
      <c r="C279">
        <v>1.3983073060461617</v>
      </c>
      <c r="D279">
        <v>0.498</v>
      </c>
      <c r="E279">
        <v>0.79600000000000004</v>
      </c>
      <c r="F279" s="1">
        <v>2.2700000000000002E-37</v>
      </c>
      <c r="G279" s="1">
        <v>5.6199999999999997E-33</v>
      </c>
    </row>
    <row r="280" spans="1:7" x14ac:dyDescent="0.35">
      <c r="A280" t="s">
        <v>727</v>
      </c>
      <c r="B280">
        <v>0.33664635599999998</v>
      </c>
      <c r="C280">
        <v>1.4002437883538243</v>
      </c>
      <c r="D280">
        <v>0.441</v>
      </c>
      <c r="E280">
        <v>0.75900000000000001</v>
      </c>
      <c r="F280" s="1">
        <v>3.9299999999999997E-37</v>
      </c>
      <c r="G280" s="1">
        <v>9.7500000000000004E-33</v>
      </c>
    </row>
    <row r="281" spans="1:7" x14ac:dyDescent="0.35">
      <c r="A281" t="s">
        <v>535</v>
      </c>
      <c r="B281">
        <v>0.33666769200000002</v>
      </c>
      <c r="C281">
        <v>1.4002736642740079</v>
      </c>
      <c r="D281">
        <v>0.40300000000000002</v>
      </c>
      <c r="E281">
        <v>0.70599999999999996</v>
      </c>
      <c r="F281" s="1">
        <v>7.9899999999999998E-35</v>
      </c>
      <c r="G281" s="1">
        <v>1.98E-30</v>
      </c>
    </row>
    <row r="282" spans="1:7" x14ac:dyDescent="0.35">
      <c r="A282" t="s">
        <v>502</v>
      </c>
      <c r="B282">
        <v>0.33679030799999998</v>
      </c>
      <c r="C282">
        <v>1.4004453707563924</v>
      </c>
      <c r="D282">
        <v>0.877</v>
      </c>
      <c r="E282">
        <v>0.92200000000000004</v>
      </c>
      <c r="F282" s="1">
        <v>5.0799999999999999E-18</v>
      </c>
      <c r="G282" s="1">
        <v>1.2599999999999999E-13</v>
      </c>
    </row>
    <row r="283" spans="1:7" x14ac:dyDescent="0.35">
      <c r="A283" t="s">
        <v>430</v>
      </c>
      <c r="B283">
        <v>0.33769090699999998</v>
      </c>
      <c r="C283">
        <v>1.4017071785629891</v>
      </c>
      <c r="D283">
        <v>0.99399999999999999</v>
      </c>
      <c r="E283">
        <v>0.995</v>
      </c>
      <c r="F283" s="1">
        <v>1.05E-86</v>
      </c>
      <c r="G283" s="1">
        <v>2.5899999999999999E-82</v>
      </c>
    </row>
    <row r="284" spans="1:7" x14ac:dyDescent="0.35">
      <c r="A284" t="s">
        <v>237</v>
      </c>
      <c r="B284">
        <v>0.33784493599999998</v>
      </c>
      <c r="C284">
        <v>1.4019230987465541</v>
      </c>
      <c r="D284">
        <v>0.29599999999999999</v>
      </c>
      <c r="E284">
        <v>0.63500000000000001</v>
      </c>
      <c r="F284" s="1">
        <v>1.7000000000000001E-42</v>
      </c>
      <c r="G284" s="1">
        <v>4.2099999999999999E-38</v>
      </c>
    </row>
    <row r="285" spans="1:7" x14ac:dyDescent="0.35">
      <c r="A285" t="s">
        <v>267</v>
      </c>
      <c r="B285">
        <v>0.33899214900000002</v>
      </c>
      <c r="C285">
        <v>1.4035323260371786</v>
      </c>
      <c r="D285">
        <v>0.5</v>
      </c>
      <c r="E285">
        <v>0.79400000000000004</v>
      </c>
      <c r="F285" s="1">
        <v>9.0499999999999999E-39</v>
      </c>
      <c r="G285" s="1">
        <v>2.24E-34</v>
      </c>
    </row>
    <row r="286" spans="1:7" x14ac:dyDescent="0.35">
      <c r="A286" t="s">
        <v>728</v>
      </c>
      <c r="B286">
        <v>0.33998906299999998</v>
      </c>
      <c r="C286">
        <v>1.404932224735824</v>
      </c>
      <c r="D286">
        <v>0.36299999999999999</v>
      </c>
      <c r="E286">
        <v>0.69599999999999995</v>
      </c>
      <c r="F286" s="1">
        <v>5.9399999999999999E-41</v>
      </c>
      <c r="G286" s="1">
        <v>1.47E-36</v>
      </c>
    </row>
    <row r="287" spans="1:7" x14ac:dyDescent="0.35">
      <c r="A287" t="s">
        <v>729</v>
      </c>
      <c r="B287">
        <v>0.341180231</v>
      </c>
      <c r="C287">
        <v>1.4066067321559315</v>
      </c>
      <c r="D287">
        <v>0.60099999999999998</v>
      </c>
      <c r="E287">
        <v>0.83399999999999996</v>
      </c>
      <c r="F287" s="1">
        <v>6.1499999999999998E-27</v>
      </c>
      <c r="G287" s="1">
        <v>1.52E-22</v>
      </c>
    </row>
    <row r="288" spans="1:7" x14ac:dyDescent="0.35">
      <c r="A288" t="s">
        <v>730</v>
      </c>
      <c r="B288">
        <v>0.34131360399999999</v>
      </c>
      <c r="C288">
        <v>1.406794348026787</v>
      </c>
      <c r="D288">
        <v>0.43</v>
      </c>
      <c r="E288">
        <v>0.752</v>
      </c>
      <c r="F288" s="1">
        <v>1.4299999999999999E-42</v>
      </c>
      <c r="G288" s="1">
        <v>3.5500000000000001E-38</v>
      </c>
    </row>
    <row r="289" spans="1:7" x14ac:dyDescent="0.35">
      <c r="A289" t="s">
        <v>352</v>
      </c>
      <c r="B289">
        <v>0.34352863099999997</v>
      </c>
      <c r="C289">
        <v>1.4099138891495591</v>
      </c>
      <c r="D289">
        <v>0.49099999999999999</v>
      </c>
      <c r="E289">
        <v>0.80900000000000005</v>
      </c>
      <c r="F289" s="1">
        <v>5.1999999999999996E-44</v>
      </c>
      <c r="G289" s="1">
        <v>1.2900000000000001E-39</v>
      </c>
    </row>
    <row r="290" spans="1:7" x14ac:dyDescent="0.35">
      <c r="A290" t="s">
        <v>731</v>
      </c>
      <c r="B290">
        <v>0.34389153900000002</v>
      </c>
      <c r="C290">
        <v>1.4104256510348672</v>
      </c>
      <c r="D290">
        <v>0.71</v>
      </c>
      <c r="E290">
        <v>0.80700000000000005</v>
      </c>
      <c r="F290" s="1">
        <v>2.3700000000000002E-25</v>
      </c>
      <c r="G290" s="1">
        <v>5.86E-21</v>
      </c>
    </row>
    <row r="291" spans="1:7" x14ac:dyDescent="0.35">
      <c r="A291" t="s">
        <v>732</v>
      </c>
      <c r="B291">
        <v>0.34713166899999998</v>
      </c>
      <c r="C291">
        <v>1.4150030251385244</v>
      </c>
      <c r="D291">
        <v>0.27800000000000002</v>
      </c>
      <c r="E291">
        <v>0.47499999999999998</v>
      </c>
      <c r="F291" s="1">
        <v>1.1999999999999999E-17</v>
      </c>
      <c r="G291" s="1">
        <v>2.9799999999999999E-13</v>
      </c>
    </row>
    <row r="292" spans="1:7" x14ac:dyDescent="0.35">
      <c r="A292" t="s">
        <v>396</v>
      </c>
      <c r="B292">
        <v>0.347525529</v>
      </c>
      <c r="C292">
        <v>1.4155604479960828</v>
      </c>
      <c r="D292">
        <v>0.74199999999999999</v>
      </c>
      <c r="E292">
        <v>0.93</v>
      </c>
      <c r="F292" s="1">
        <v>1.58E-50</v>
      </c>
      <c r="G292" s="1">
        <v>3.9200000000000004E-46</v>
      </c>
    </row>
    <row r="293" spans="1:7" x14ac:dyDescent="0.35">
      <c r="A293" t="s">
        <v>552</v>
      </c>
      <c r="B293">
        <v>0.34759569099999998</v>
      </c>
      <c r="C293">
        <v>1.4156597700325109</v>
      </c>
      <c r="D293">
        <v>0.38900000000000001</v>
      </c>
      <c r="E293">
        <v>0.70099999999999996</v>
      </c>
      <c r="F293" s="1">
        <v>9.4999999999999998E-34</v>
      </c>
      <c r="G293" s="1">
        <v>2.3499999999999999E-29</v>
      </c>
    </row>
    <row r="294" spans="1:7" x14ac:dyDescent="0.35">
      <c r="A294" t="s">
        <v>339</v>
      </c>
      <c r="B294">
        <v>0.34891830499999998</v>
      </c>
      <c r="C294">
        <v>1.4175333802219994</v>
      </c>
      <c r="D294">
        <v>0.60699999999999998</v>
      </c>
      <c r="E294">
        <v>0.87</v>
      </c>
      <c r="F294" s="1">
        <v>2.8000000000000002E-41</v>
      </c>
      <c r="G294" s="1">
        <v>6.9500000000000001E-37</v>
      </c>
    </row>
    <row r="295" spans="1:7" x14ac:dyDescent="0.35">
      <c r="A295" t="s">
        <v>733</v>
      </c>
      <c r="B295">
        <v>0.34896719300000001</v>
      </c>
      <c r="C295">
        <v>1.4176026822878975</v>
      </c>
      <c r="D295">
        <v>0.6</v>
      </c>
      <c r="E295">
        <v>0.86</v>
      </c>
      <c r="F295" s="1">
        <v>2.2899999999999999E-36</v>
      </c>
      <c r="G295" s="1">
        <v>5.6900000000000005E-32</v>
      </c>
    </row>
    <row r="296" spans="1:7" x14ac:dyDescent="0.35">
      <c r="A296" t="s">
        <v>734</v>
      </c>
      <c r="B296">
        <v>0.35050379599999998</v>
      </c>
      <c r="C296">
        <v>1.4197826492652723</v>
      </c>
      <c r="D296">
        <v>0.52700000000000002</v>
      </c>
      <c r="E296">
        <v>0.71899999999999997</v>
      </c>
      <c r="F296" s="1">
        <v>1.34E-17</v>
      </c>
      <c r="G296" s="1">
        <v>3.32E-13</v>
      </c>
    </row>
    <row r="297" spans="1:7" x14ac:dyDescent="0.35">
      <c r="A297" t="s">
        <v>735</v>
      </c>
      <c r="B297">
        <v>0.35061288899999998</v>
      </c>
      <c r="C297">
        <v>1.4199375460627532</v>
      </c>
      <c r="D297">
        <v>0.314</v>
      </c>
      <c r="E297">
        <v>0.56299999999999994</v>
      </c>
      <c r="F297" s="1">
        <v>6.1199999999999999E-26</v>
      </c>
      <c r="G297" s="1">
        <v>1.5200000000000001E-21</v>
      </c>
    </row>
    <row r="298" spans="1:7" x14ac:dyDescent="0.35">
      <c r="A298" t="s">
        <v>736</v>
      </c>
      <c r="B298">
        <v>0.35069057999999997</v>
      </c>
      <c r="C298">
        <v>1.4200478667160499</v>
      </c>
      <c r="D298">
        <v>0.309</v>
      </c>
      <c r="E298">
        <v>0.67100000000000004</v>
      </c>
      <c r="F298" s="1">
        <v>6.1399999999999998E-47</v>
      </c>
      <c r="G298" s="1">
        <v>1.5199999999999999E-42</v>
      </c>
    </row>
    <row r="299" spans="1:7" x14ac:dyDescent="0.35">
      <c r="A299" t="s">
        <v>294</v>
      </c>
      <c r="B299">
        <v>0.354423074</v>
      </c>
      <c r="C299">
        <v>1.4253580908832491</v>
      </c>
      <c r="D299">
        <v>0.443</v>
      </c>
      <c r="E299">
        <v>0.79100000000000004</v>
      </c>
      <c r="F299" s="1">
        <v>1.06E-45</v>
      </c>
      <c r="G299" s="1">
        <v>2.6400000000000002E-41</v>
      </c>
    </row>
    <row r="300" spans="1:7" x14ac:dyDescent="0.35">
      <c r="A300" t="s">
        <v>382</v>
      </c>
      <c r="B300">
        <v>0.35445194099999999</v>
      </c>
      <c r="C300">
        <v>1.4253992372891424</v>
      </c>
      <c r="D300">
        <v>0.52400000000000002</v>
      </c>
      <c r="E300">
        <v>0.83099999999999996</v>
      </c>
      <c r="F300" s="1">
        <v>3.83E-38</v>
      </c>
      <c r="G300" s="1">
        <v>9.4899999999999992E-34</v>
      </c>
    </row>
    <row r="301" spans="1:7" x14ac:dyDescent="0.35">
      <c r="A301" t="s">
        <v>453</v>
      </c>
      <c r="B301">
        <v>0.35786278999999999</v>
      </c>
      <c r="C301">
        <v>1.4302693597568867</v>
      </c>
      <c r="D301">
        <v>0.70099999999999996</v>
      </c>
      <c r="E301">
        <v>0.84599999999999997</v>
      </c>
      <c r="F301" s="1">
        <v>4.9499999999999999E-18</v>
      </c>
      <c r="G301" s="1">
        <v>1.2300000000000001E-13</v>
      </c>
    </row>
    <row r="302" spans="1:7" x14ac:dyDescent="0.35">
      <c r="A302" t="s">
        <v>737</v>
      </c>
      <c r="B302">
        <v>0.35824255999999999</v>
      </c>
      <c r="C302">
        <v>1.4308126363051794</v>
      </c>
      <c r="D302">
        <v>0.16500000000000001</v>
      </c>
      <c r="E302">
        <v>0.442</v>
      </c>
      <c r="F302" s="1">
        <v>3.7200000000000001E-36</v>
      </c>
      <c r="G302" s="1">
        <v>9.2299999999999998E-32</v>
      </c>
    </row>
    <row r="303" spans="1:7" x14ac:dyDescent="0.35">
      <c r="A303" t="s">
        <v>460</v>
      </c>
      <c r="B303">
        <v>0.360998027</v>
      </c>
      <c r="C303">
        <v>1.43476063009304</v>
      </c>
      <c r="D303">
        <v>0.26200000000000001</v>
      </c>
      <c r="E303">
        <v>0.51200000000000001</v>
      </c>
      <c r="F303" s="1">
        <v>1.68E-24</v>
      </c>
      <c r="G303" s="1">
        <v>4.1499999999999999E-20</v>
      </c>
    </row>
    <row r="304" spans="1:7" x14ac:dyDescent="0.35">
      <c r="A304" t="s">
        <v>264</v>
      </c>
      <c r="B304">
        <v>0.363870005</v>
      </c>
      <c r="C304">
        <v>1.4388871538642916</v>
      </c>
      <c r="D304">
        <v>0.879</v>
      </c>
      <c r="E304">
        <v>0.95</v>
      </c>
      <c r="F304" s="1">
        <v>1.06E-30</v>
      </c>
      <c r="G304" s="1">
        <v>2.62E-26</v>
      </c>
    </row>
    <row r="305" spans="1:7" x14ac:dyDescent="0.35">
      <c r="A305" t="s">
        <v>738</v>
      </c>
      <c r="B305">
        <v>0.36491260800000003</v>
      </c>
      <c r="C305">
        <v>1.4403881242497198</v>
      </c>
      <c r="D305">
        <v>0.70499999999999996</v>
      </c>
      <c r="E305">
        <v>0.88900000000000001</v>
      </c>
      <c r="F305" s="1">
        <v>4.1499999999999998E-35</v>
      </c>
      <c r="G305" s="1">
        <v>1.0300000000000001E-30</v>
      </c>
    </row>
    <row r="306" spans="1:7" x14ac:dyDescent="0.35">
      <c r="A306" t="s">
        <v>426</v>
      </c>
      <c r="B306">
        <v>0.36709330699999998</v>
      </c>
      <c r="C306">
        <v>1.443532604528265</v>
      </c>
      <c r="D306">
        <v>0.76300000000000001</v>
      </c>
      <c r="E306">
        <v>0.92700000000000005</v>
      </c>
      <c r="F306" s="1">
        <v>1.0399999999999999E-47</v>
      </c>
      <c r="G306" s="1">
        <v>2.5800000000000002E-43</v>
      </c>
    </row>
    <row r="307" spans="1:7" x14ac:dyDescent="0.35">
      <c r="A307" t="s">
        <v>282</v>
      </c>
      <c r="B307">
        <v>0.36710880099999998</v>
      </c>
      <c r="C307">
        <v>1.4435549707957105</v>
      </c>
      <c r="D307">
        <v>0.432</v>
      </c>
      <c r="E307">
        <v>0.80200000000000005</v>
      </c>
      <c r="F307" s="1">
        <v>6.4899999999999999E-53</v>
      </c>
      <c r="G307" s="1">
        <v>1.6099999999999999E-48</v>
      </c>
    </row>
    <row r="308" spans="1:7" x14ac:dyDescent="0.35">
      <c r="A308" t="s">
        <v>433</v>
      </c>
      <c r="B308">
        <v>0.36720371200000002</v>
      </c>
      <c r="C308">
        <v>1.4436919865435918</v>
      </c>
      <c r="D308">
        <v>0.33100000000000002</v>
      </c>
      <c r="E308">
        <v>0.71599999999999997</v>
      </c>
      <c r="F308" s="1">
        <v>3.8700000000000001E-52</v>
      </c>
      <c r="G308" s="1">
        <v>9.5800000000000001E-48</v>
      </c>
    </row>
    <row r="309" spans="1:7" x14ac:dyDescent="0.35">
      <c r="A309" t="s">
        <v>739</v>
      </c>
      <c r="B309">
        <v>0.36870913900000002</v>
      </c>
      <c r="C309">
        <v>1.4458669961881696</v>
      </c>
      <c r="D309">
        <v>0.40699999999999997</v>
      </c>
      <c r="E309">
        <v>0.72299999999999998</v>
      </c>
      <c r="F309" s="1">
        <v>2.7099999999999999E-41</v>
      </c>
      <c r="G309" s="1">
        <v>6.7200000000000004E-37</v>
      </c>
    </row>
    <row r="310" spans="1:7" x14ac:dyDescent="0.35">
      <c r="A310" t="s">
        <v>358</v>
      </c>
      <c r="B310">
        <v>0.37072718700000001</v>
      </c>
      <c r="C310">
        <v>1.4487877713290667</v>
      </c>
      <c r="D310">
        <v>0.375</v>
      </c>
      <c r="E310">
        <v>0.72399999999999998</v>
      </c>
      <c r="F310" s="1">
        <v>2.67E-45</v>
      </c>
      <c r="G310" s="1">
        <v>6.6099999999999998E-41</v>
      </c>
    </row>
    <row r="311" spans="1:7" x14ac:dyDescent="0.35">
      <c r="A311" t="s">
        <v>356</v>
      </c>
      <c r="B311">
        <v>0.37091947199999997</v>
      </c>
      <c r="C311">
        <v>1.449066378270786</v>
      </c>
      <c r="D311">
        <v>0.92400000000000004</v>
      </c>
      <c r="E311">
        <v>0.96299999999999997</v>
      </c>
      <c r="F311" s="1">
        <v>2.6500000000000003E-54</v>
      </c>
      <c r="G311" s="1">
        <v>6.5699999999999998E-50</v>
      </c>
    </row>
    <row r="312" spans="1:7" x14ac:dyDescent="0.35">
      <c r="A312" t="s">
        <v>740</v>
      </c>
      <c r="B312">
        <v>0.37433829699999999</v>
      </c>
      <c r="C312">
        <v>1.4540289608985486</v>
      </c>
      <c r="D312">
        <v>0.71399999999999997</v>
      </c>
      <c r="E312">
        <v>0.92700000000000005</v>
      </c>
      <c r="F312" s="1">
        <v>1.37E-43</v>
      </c>
      <c r="G312" s="1">
        <v>3.3999999999999999E-39</v>
      </c>
    </row>
    <row r="313" spans="1:7" x14ac:dyDescent="0.35">
      <c r="A313" t="s">
        <v>741</v>
      </c>
      <c r="B313">
        <v>0.377314549</v>
      </c>
      <c r="C313">
        <v>1.4583629638447058</v>
      </c>
      <c r="D313">
        <v>0.313</v>
      </c>
      <c r="E313">
        <v>0.65900000000000003</v>
      </c>
      <c r="F313" s="1">
        <v>3.79E-43</v>
      </c>
      <c r="G313" s="1">
        <v>9.3899999999999998E-39</v>
      </c>
    </row>
    <row r="314" spans="1:7" x14ac:dyDescent="0.35">
      <c r="A314" t="s">
        <v>742</v>
      </c>
      <c r="B314">
        <v>0.37855355299999999</v>
      </c>
      <c r="C314">
        <v>1.460171001241847</v>
      </c>
      <c r="D314">
        <v>0.33600000000000002</v>
      </c>
      <c r="E314">
        <v>0.61099999999999999</v>
      </c>
      <c r="F314" s="1">
        <v>2.26E-31</v>
      </c>
      <c r="G314" s="1">
        <v>5.5899999999999997E-27</v>
      </c>
    </row>
    <row r="315" spans="1:7" x14ac:dyDescent="0.35">
      <c r="A315" t="s">
        <v>743</v>
      </c>
      <c r="B315">
        <v>0.37935604499999998</v>
      </c>
      <c r="C315">
        <v>1.4613432470850212</v>
      </c>
      <c r="D315">
        <v>0.73699999999999999</v>
      </c>
      <c r="E315">
        <v>0.86499999999999999</v>
      </c>
      <c r="F315" s="1">
        <v>5.6299999999999999E-22</v>
      </c>
      <c r="G315" s="1">
        <v>1.3999999999999999E-17</v>
      </c>
    </row>
    <row r="316" spans="1:7" x14ac:dyDescent="0.35">
      <c r="A316" t="s">
        <v>347</v>
      </c>
      <c r="B316">
        <v>0.38297897199999997</v>
      </c>
      <c r="C316">
        <v>1.4666471890870454</v>
      </c>
      <c r="D316">
        <v>0.61499999999999999</v>
      </c>
      <c r="E316">
        <v>0.88200000000000001</v>
      </c>
      <c r="F316" s="1">
        <v>3.2500000000000002E-47</v>
      </c>
      <c r="G316" s="1">
        <v>8.0600000000000005E-43</v>
      </c>
    </row>
    <row r="317" spans="1:7" x14ac:dyDescent="0.35">
      <c r="A317" t="s">
        <v>744</v>
      </c>
      <c r="B317">
        <v>0.386253607</v>
      </c>
      <c r="C317">
        <v>1.4714577954963701</v>
      </c>
      <c r="D317">
        <v>0.76500000000000001</v>
      </c>
      <c r="E317">
        <v>0.92700000000000005</v>
      </c>
      <c r="F317" s="1">
        <v>1.59E-50</v>
      </c>
      <c r="G317" s="1">
        <v>3.9299999999999997E-46</v>
      </c>
    </row>
    <row r="318" spans="1:7" x14ac:dyDescent="0.35">
      <c r="A318" t="s">
        <v>406</v>
      </c>
      <c r="B318">
        <v>0.38671984399999998</v>
      </c>
      <c r="C318">
        <v>1.4721440035199236</v>
      </c>
      <c r="D318">
        <v>0.96499999999999997</v>
      </c>
      <c r="E318">
        <v>0.96799999999999997</v>
      </c>
      <c r="F318" s="1">
        <v>2.4600000000000001E-64</v>
      </c>
      <c r="G318" s="1">
        <v>6.1000000000000001E-60</v>
      </c>
    </row>
    <row r="319" spans="1:7" x14ac:dyDescent="0.35">
      <c r="A319" t="s">
        <v>745</v>
      </c>
      <c r="B319">
        <v>0.39037518799999998</v>
      </c>
      <c r="C319">
        <v>1.4775350433201051</v>
      </c>
      <c r="D319">
        <v>0.85399999999999998</v>
      </c>
      <c r="E319">
        <v>0.93400000000000005</v>
      </c>
      <c r="F319" s="1">
        <v>2.1400000000000001E-32</v>
      </c>
      <c r="G319" s="1">
        <v>5.2999999999999999E-28</v>
      </c>
    </row>
    <row r="320" spans="1:7" x14ac:dyDescent="0.35">
      <c r="A320" t="s">
        <v>470</v>
      </c>
      <c r="B320">
        <v>0.39043311400000003</v>
      </c>
      <c r="C320">
        <v>1.4776206334939488</v>
      </c>
      <c r="D320">
        <v>0.307</v>
      </c>
      <c r="E320">
        <v>0.53500000000000003</v>
      </c>
      <c r="F320" s="1">
        <v>3.5800000000000001E-21</v>
      </c>
      <c r="G320" s="1">
        <v>8.8799999999999996E-17</v>
      </c>
    </row>
    <row r="321" spans="1:7" x14ac:dyDescent="0.35">
      <c r="A321" t="s">
        <v>746</v>
      </c>
      <c r="B321">
        <v>0.39211236599999999</v>
      </c>
      <c r="C321">
        <v>1.4801040154264518</v>
      </c>
      <c r="D321">
        <v>0.76300000000000001</v>
      </c>
      <c r="E321">
        <v>0.93500000000000005</v>
      </c>
      <c r="F321" s="1">
        <v>7.6799999999999998E-46</v>
      </c>
      <c r="G321" s="1">
        <v>1.8999999999999999E-41</v>
      </c>
    </row>
    <row r="322" spans="1:7" x14ac:dyDescent="0.35">
      <c r="A322" t="s">
        <v>413</v>
      </c>
      <c r="B322">
        <v>0.39296689299999998</v>
      </c>
      <c r="C322">
        <v>1.4813693448225116</v>
      </c>
      <c r="D322">
        <v>0.63200000000000001</v>
      </c>
      <c r="E322">
        <v>0.872</v>
      </c>
      <c r="F322" s="1">
        <v>8.1900000000000002E-40</v>
      </c>
      <c r="G322" s="1">
        <v>2.0299999999999999E-35</v>
      </c>
    </row>
    <row r="323" spans="1:7" x14ac:dyDescent="0.35">
      <c r="A323" t="s">
        <v>747</v>
      </c>
      <c r="B323">
        <v>0.39314424399999998</v>
      </c>
      <c r="C323">
        <v>1.4816320904555969</v>
      </c>
      <c r="D323">
        <v>0.41599999999999998</v>
      </c>
      <c r="E323">
        <v>0.72099999999999997</v>
      </c>
      <c r="F323" s="1">
        <v>1.3800000000000001E-38</v>
      </c>
      <c r="G323" s="1">
        <v>3.4299999999999999E-34</v>
      </c>
    </row>
    <row r="324" spans="1:7" x14ac:dyDescent="0.35">
      <c r="A324" t="s">
        <v>327</v>
      </c>
      <c r="B324">
        <v>0.39457017500000002</v>
      </c>
      <c r="C324">
        <v>1.4837463025860491</v>
      </c>
      <c r="D324">
        <v>0.34799999999999998</v>
      </c>
      <c r="E324">
        <v>0.72099999999999997</v>
      </c>
      <c r="F324" s="1">
        <v>5.2799999999999999E-53</v>
      </c>
      <c r="G324" s="1">
        <v>1.3100000000000001E-48</v>
      </c>
    </row>
    <row r="325" spans="1:7" x14ac:dyDescent="0.35">
      <c r="A325" t="s">
        <v>748</v>
      </c>
      <c r="B325">
        <v>0.39915727200000001</v>
      </c>
      <c r="C325">
        <v>1.4905680247885496</v>
      </c>
      <c r="D325">
        <v>0.25</v>
      </c>
      <c r="E325">
        <v>0.46700000000000003</v>
      </c>
      <c r="F325" s="1">
        <v>1.5499999999999999E-21</v>
      </c>
      <c r="G325" s="1">
        <v>3.8399999999999999E-17</v>
      </c>
    </row>
    <row r="326" spans="1:7" x14ac:dyDescent="0.35">
      <c r="A326" t="s">
        <v>468</v>
      </c>
      <c r="B326">
        <v>0.39985892899999997</v>
      </c>
      <c r="C326">
        <v>1.4916142592830732</v>
      </c>
      <c r="D326">
        <v>0.98799999999999999</v>
      </c>
      <c r="E326">
        <v>0.99199999999999999</v>
      </c>
      <c r="F326" s="1">
        <v>8.0900000000000002E-56</v>
      </c>
      <c r="G326" s="1">
        <v>2.0099999999999999E-51</v>
      </c>
    </row>
    <row r="327" spans="1:7" x14ac:dyDescent="0.35">
      <c r="A327" t="s">
        <v>371</v>
      </c>
      <c r="B327">
        <v>0.40038337000000002</v>
      </c>
      <c r="C327">
        <v>1.4923967281182611</v>
      </c>
      <c r="D327">
        <v>0.54700000000000004</v>
      </c>
      <c r="E327">
        <v>0.87</v>
      </c>
      <c r="F327" s="1">
        <v>7.8299999999999998E-51</v>
      </c>
      <c r="G327" s="1">
        <v>1.9400000000000001E-46</v>
      </c>
    </row>
    <row r="328" spans="1:7" x14ac:dyDescent="0.35">
      <c r="A328" t="s">
        <v>749</v>
      </c>
      <c r="B328">
        <v>0.400611263</v>
      </c>
      <c r="C328">
        <v>1.492736873642742</v>
      </c>
      <c r="D328">
        <v>0.629</v>
      </c>
      <c r="E328">
        <v>0.874</v>
      </c>
      <c r="F328" s="1">
        <v>4.8299999999999998E-51</v>
      </c>
      <c r="G328" s="1">
        <v>1.2000000000000001E-46</v>
      </c>
    </row>
    <row r="329" spans="1:7" x14ac:dyDescent="0.35">
      <c r="A329" t="s">
        <v>296</v>
      </c>
      <c r="B329">
        <v>0.40302502099999998</v>
      </c>
      <c r="C329">
        <v>1.4963443312267046</v>
      </c>
      <c r="D329">
        <v>0.749</v>
      </c>
      <c r="E329">
        <v>0.93400000000000005</v>
      </c>
      <c r="F329" s="1">
        <v>4.8200000000000002E-56</v>
      </c>
      <c r="G329" s="1">
        <v>1.2E-51</v>
      </c>
    </row>
    <row r="330" spans="1:7" x14ac:dyDescent="0.35">
      <c r="A330" t="s">
        <v>750</v>
      </c>
      <c r="B330">
        <v>0.40401873999999999</v>
      </c>
      <c r="C330">
        <v>1.4978320160671115</v>
      </c>
      <c r="D330">
        <v>0.45700000000000002</v>
      </c>
      <c r="E330">
        <v>0.76100000000000001</v>
      </c>
      <c r="F330" s="1">
        <v>2.31E-43</v>
      </c>
      <c r="G330" s="1">
        <v>5.74E-39</v>
      </c>
    </row>
    <row r="331" spans="1:7" x14ac:dyDescent="0.35">
      <c r="A331" t="s">
        <v>530</v>
      </c>
      <c r="B331">
        <v>0.404907036</v>
      </c>
      <c r="C331">
        <v>1.4991631253776658</v>
      </c>
      <c r="D331">
        <v>9.2999999999999999E-2</v>
      </c>
      <c r="E331">
        <v>0.379</v>
      </c>
      <c r="F331" s="1">
        <v>3.75E-50</v>
      </c>
      <c r="G331" s="1">
        <v>9.3100000000000003E-46</v>
      </c>
    </row>
    <row r="332" spans="1:7" x14ac:dyDescent="0.35">
      <c r="A332" t="s">
        <v>751</v>
      </c>
      <c r="B332">
        <v>0.405355837</v>
      </c>
      <c r="C332">
        <v>1.4998361022925586</v>
      </c>
      <c r="D332">
        <v>0.95699999999999996</v>
      </c>
      <c r="E332">
        <v>0.97799999999999998</v>
      </c>
      <c r="F332" s="1">
        <v>2.4600000000000001E-75</v>
      </c>
      <c r="G332" s="1">
        <v>6.11E-71</v>
      </c>
    </row>
    <row r="333" spans="1:7" x14ac:dyDescent="0.35">
      <c r="A333" t="s">
        <v>446</v>
      </c>
      <c r="B333">
        <v>0.40543193799999999</v>
      </c>
      <c r="C333">
        <v>1.4999502456629363</v>
      </c>
      <c r="D333">
        <v>0.82899999999999996</v>
      </c>
      <c r="E333">
        <v>0.95</v>
      </c>
      <c r="F333" s="1">
        <v>1.8100000000000001E-49</v>
      </c>
      <c r="G333" s="1">
        <v>4.4700000000000003E-45</v>
      </c>
    </row>
    <row r="334" spans="1:7" x14ac:dyDescent="0.35">
      <c r="A334" t="s">
        <v>752</v>
      </c>
      <c r="B334">
        <v>0.40554637900000001</v>
      </c>
      <c r="C334">
        <v>1.500121911291606</v>
      </c>
      <c r="D334">
        <v>2.4E-2</v>
      </c>
      <c r="E334">
        <v>0.312</v>
      </c>
      <c r="F334" s="1">
        <v>6.1100000000000002E-74</v>
      </c>
      <c r="G334" s="1">
        <v>1.5100000000000001E-69</v>
      </c>
    </row>
    <row r="335" spans="1:7" x14ac:dyDescent="0.35">
      <c r="A335" t="s">
        <v>753</v>
      </c>
      <c r="B335">
        <v>0.40565057399999999</v>
      </c>
      <c r="C335">
        <v>1.5002782246375461</v>
      </c>
      <c r="D335">
        <v>0.13200000000000001</v>
      </c>
      <c r="E335">
        <v>0.36199999999999999</v>
      </c>
      <c r="F335" s="1">
        <v>9.1499999999999994E-30</v>
      </c>
      <c r="G335" s="1">
        <v>2.27E-25</v>
      </c>
    </row>
    <row r="336" spans="1:7" x14ac:dyDescent="0.35">
      <c r="A336" t="s">
        <v>754</v>
      </c>
      <c r="B336">
        <v>0.406779587</v>
      </c>
      <c r="C336">
        <v>1.5019730147968151</v>
      </c>
      <c r="D336">
        <v>0.20399999999999999</v>
      </c>
      <c r="E336">
        <v>0.38900000000000001</v>
      </c>
      <c r="F336" s="1">
        <v>7.3200000000000003E-19</v>
      </c>
      <c r="G336" s="1">
        <v>1.81E-14</v>
      </c>
    </row>
    <row r="337" spans="1:7" x14ac:dyDescent="0.35">
      <c r="A337" t="s">
        <v>404</v>
      </c>
      <c r="B337">
        <v>0.40713282200000001</v>
      </c>
      <c r="C337">
        <v>1.5025036579500464</v>
      </c>
      <c r="D337">
        <v>0.67600000000000005</v>
      </c>
      <c r="E337">
        <v>0.92700000000000005</v>
      </c>
      <c r="F337" s="1">
        <v>4.5900000000000002E-59</v>
      </c>
      <c r="G337" s="1">
        <v>1.14E-54</v>
      </c>
    </row>
    <row r="338" spans="1:7" x14ac:dyDescent="0.35">
      <c r="A338" t="s">
        <v>303</v>
      </c>
      <c r="B338">
        <v>0.40889879299999998</v>
      </c>
      <c r="C338">
        <v>1.5051593801113508</v>
      </c>
      <c r="D338">
        <v>0.42499999999999999</v>
      </c>
      <c r="E338">
        <v>0.71399999999999997</v>
      </c>
      <c r="F338" s="1">
        <v>6.5300000000000001E-38</v>
      </c>
      <c r="G338" s="1">
        <v>1.6199999999999998E-33</v>
      </c>
    </row>
    <row r="339" spans="1:7" x14ac:dyDescent="0.35">
      <c r="A339" t="s">
        <v>447</v>
      </c>
      <c r="B339">
        <v>0.40975066599999999</v>
      </c>
      <c r="C339">
        <v>1.5064421310408325</v>
      </c>
      <c r="D339">
        <v>0.57299999999999995</v>
      </c>
      <c r="E339">
        <v>0.85399999999999998</v>
      </c>
      <c r="F339" s="1">
        <v>2.59E-55</v>
      </c>
      <c r="G339" s="1">
        <v>6.4300000000000004E-51</v>
      </c>
    </row>
    <row r="340" spans="1:7" x14ac:dyDescent="0.35">
      <c r="A340" t="s">
        <v>365</v>
      </c>
      <c r="B340">
        <v>0.40997661099999999</v>
      </c>
      <c r="C340">
        <v>1.506782542563823</v>
      </c>
      <c r="D340">
        <v>0.71799999999999997</v>
      </c>
      <c r="E340">
        <v>0.92200000000000004</v>
      </c>
      <c r="F340" s="1">
        <v>1.28E-51</v>
      </c>
      <c r="G340" s="1">
        <v>3.17E-47</v>
      </c>
    </row>
    <row r="341" spans="1:7" x14ac:dyDescent="0.35">
      <c r="A341" t="s">
        <v>380</v>
      </c>
      <c r="B341">
        <v>0.41548961299999998</v>
      </c>
      <c r="C341">
        <v>1.5151123778362887</v>
      </c>
      <c r="D341">
        <v>0.82899999999999996</v>
      </c>
      <c r="E341">
        <v>0.94499999999999995</v>
      </c>
      <c r="F341" s="1">
        <v>7.2499999999999994E-64</v>
      </c>
      <c r="G341" s="1">
        <v>1.8E-59</v>
      </c>
    </row>
    <row r="342" spans="1:7" x14ac:dyDescent="0.35">
      <c r="A342" t="s">
        <v>293</v>
      </c>
      <c r="B342">
        <v>0.42103866299999998</v>
      </c>
      <c r="C342">
        <v>1.5235431820200978</v>
      </c>
      <c r="D342">
        <v>0.64900000000000002</v>
      </c>
      <c r="E342">
        <v>0.89500000000000002</v>
      </c>
      <c r="F342" s="1">
        <v>5.9599999999999997E-57</v>
      </c>
      <c r="G342" s="1">
        <v>1.4799999999999999E-52</v>
      </c>
    </row>
    <row r="343" spans="1:7" x14ac:dyDescent="0.35">
      <c r="A343" t="s">
        <v>755</v>
      </c>
      <c r="B343">
        <v>0.42375454299999998</v>
      </c>
      <c r="C343">
        <v>1.5276865663978632</v>
      </c>
      <c r="D343">
        <v>9.9000000000000005E-2</v>
      </c>
      <c r="E343">
        <v>0.39500000000000002</v>
      </c>
      <c r="F343" s="1">
        <v>9.1899999999999998E-54</v>
      </c>
      <c r="G343" s="1">
        <v>2.2800000000000001E-49</v>
      </c>
    </row>
    <row r="344" spans="1:7" x14ac:dyDescent="0.35">
      <c r="A344" t="s">
        <v>756</v>
      </c>
      <c r="B344">
        <v>0.42379143200000002</v>
      </c>
      <c r="C344">
        <v>1.5277429222670604</v>
      </c>
      <c r="D344">
        <v>0.90300000000000002</v>
      </c>
      <c r="E344">
        <v>0.96299999999999997</v>
      </c>
      <c r="F344" s="1">
        <v>1.0599999999999999E-61</v>
      </c>
      <c r="G344" s="1">
        <v>2.62E-57</v>
      </c>
    </row>
    <row r="345" spans="1:7" x14ac:dyDescent="0.35">
      <c r="A345" t="s">
        <v>439</v>
      </c>
      <c r="B345">
        <v>0.42520154100000002</v>
      </c>
      <c r="C345">
        <v>1.5298987259132795</v>
      </c>
      <c r="D345">
        <v>0.91100000000000003</v>
      </c>
      <c r="E345">
        <v>0.97299999999999998</v>
      </c>
      <c r="F345" s="1">
        <v>9.9999999999999993E-78</v>
      </c>
      <c r="G345" s="1">
        <v>2.4800000000000001E-73</v>
      </c>
    </row>
    <row r="346" spans="1:7" x14ac:dyDescent="0.35">
      <c r="A346" t="s">
        <v>757</v>
      </c>
      <c r="B346">
        <v>0.42549071300000002</v>
      </c>
      <c r="C346">
        <v>1.530341193759222</v>
      </c>
      <c r="D346">
        <v>0.433</v>
      </c>
      <c r="E346">
        <v>0.77200000000000002</v>
      </c>
      <c r="F346" s="1">
        <v>1.4699999999999999E-54</v>
      </c>
      <c r="G346" s="1">
        <v>3.6500000000000002E-50</v>
      </c>
    </row>
    <row r="347" spans="1:7" x14ac:dyDescent="0.35">
      <c r="A347" t="s">
        <v>448</v>
      </c>
      <c r="B347">
        <v>0.43223127</v>
      </c>
      <c r="C347">
        <v>1.5406913896594239</v>
      </c>
      <c r="D347">
        <v>0.73</v>
      </c>
      <c r="E347">
        <v>0.94499999999999995</v>
      </c>
      <c r="F347" s="1">
        <v>3.2299999999999999E-62</v>
      </c>
      <c r="G347" s="1">
        <v>8.0099999999999994E-58</v>
      </c>
    </row>
    <row r="348" spans="1:7" x14ac:dyDescent="0.35">
      <c r="A348" t="s">
        <v>758</v>
      </c>
      <c r="B348">
        <v>0.445568346</v>
      </c>
      <c r="C348">
        <v>1.5613773462738294</v>
      </c>
      <c r="D348">
        <v>8.3000000000000004E-2</v>
      </c>
      <c r="E348">
        <v>0.38</v>
      </c>
      <c r="F348" s="1">
        <v>2.8300000000000002E-57</v>
      </c>
      <c r="G348" s="1">
        <v>7.0200000000000003E-53</v>
      </c>
    </row>
    <row r="349" spans="1:7" x14ac:dyDescent="0.35">
      <c r="A349" t="s">
        <v>454</v>
      </c>
      <c r="B349">
        <v>0.44702220500000001</v>
      </c>
      <c r="C349">
        <v>1.563649019727416</v>
      </c>
      <c r="D349">
        <v>0.68400000000000005</v>
      </c>
      <c r="E349">
        <v>0.88700000000000001</v>
      </c>
      <c r="F349" s="1">
        <v>2.7999999999999998E-46</v>
      </c>
      <c r="G349" s="1">
        <v>6.9299999999999997E-42</v>
      </c>
    </row>
    <row r="350" spans="1:7" x14ac:dyDescent="0.35">
      <c r="A350" t="s">
        <v>466</v>
      </c>
      <c r="B350">
        <v>0.44804834100000002</v>
      </c>
      <c r="C350">
        <v>1.5652543597856734</v>
      </c>
      <c r="D350">
        <v>0.99199999999999999</v>
      </c>
      <c r="E350">
        <v>0.99199999999999999</v>
      </c>
      <c r="F350" s="1">
        <v>2.9999999999999999E-130</v>
      </c>
      <c r="G350" s="1">
        <v>7.4500000000000004E-126</v>
      </c>
    </row>
    <row r="351" spans="1:7" x14ac:dyDescent="0.35">
      <c r="A351" t="s">
        <v>456</v>
      </c>
      <c r="B351">
        <v>0.44809037499999999</v>
      </c>
      <c r="C351">
        <v>1.5653201550702425</v>
      </c>
      <c r="D351">
        <v>0.67200000000000004</v>
      </c>
      <c r="E351">
        <v>0.89500000000000002</v>
      </c>
      <c r="F351" s="1">
        <v>9.8099999999999999E-55</v>
      </c>
      <c r="G351" s="1">
        <v>2.4299999999999999E-50</v>
      </c>
    </row>
    <row r="352" spans="1:7" x14ac:dyDescent="0.35">
      <c r="A352" t="s">
        <v>759</v>
      </c>
      <c r="B352">
        <v>0.44827582799999999</v>
      </c>
      <c r="C352">
        <v>1.5656104753085083</v>
      </c>
      <c r="D352">
        <v>0.443</v>
      </c>
      <c r="E352">
        <v>0.73399999999999999</v>
      </c>
      <c r="F352" s="1">
        <v>6.4999999999999997E-46</v>
      </c>
      <c r="G352" s="1">
        <v>1.6100000000000001E-41</v>
      </c>
    </row>
    <row r="353" spans="1:7" x14ac:dyDescent="0.35">
      <c r="A353" t="s">
        <v>469</v>
      </c>
      <c r="B353">
        <v>0.44882151300000001</v>
      </c>
      <c r="C353">
        <v>1.5664650386007066</v>
      </c>
      <c r="D353">
        <v>0.109</v>
      </c>
      <c r="E353">
        <v>0.432</v>
      </c>
      <c r="F353" s="1">
        <v>3.4600000000000002E-54</v>
      </c>
      <c r="G353" s="1">
        <v>8.5799999999999994E-50</v>
      </c>
    </row>
    <row r="354" spans="1:7" x14ac:dyDescent="0.35">
      <c r="A354" t="s">
        <v>324</v>
      </c>
      <c r="B354">
        <v>0.454215865</v>
      </c>
      <c r="C354">
        <v>1.5749379347607049</v>
      </c>
      <c r="D354">
        <v>0.63200000000000001</v>
      </c>
      <c r="E354">
        <v>0.88700000000000001</v>
      </c>
      <c r="F354" s="1">
        <v>5.82E-59</v>
      </c>
      <c r="G354" s="1">
        <v>1.44E-54</v>
      </c>
    </row>
    <row r="355" spans="1:7" x14ac:dyDescent="0.35">
      <c r="A355" t="s">
        <v>760</v>
      </c>
      <c r="B355">
        <v>0.465497993</v>
      </c>
      <c r="C355">
        <v>1.5928071982492347</v>
      </c>
      <c r="D355">
        <v>0.4</v>
      </c>
      <c r="E355">
        <v>0.78100000000000003</v>
      </c>
      <c r="F355" s="1">
        <v>9.9400000000000002E-63</v>
      </c>
      <c r="G355" s="1">
        <v>2.4600000000000001E-58</v>
      </c>
    </row>
    <row r="356" spans="1:7" x14ac:dyDescent="0.35">
      <c r="A356" t="s">
        <v>459</v>
      </c>
      <c r="B356">
        <v>0.46667922099999998</v>
      </c>
      <c r="C356">
        <v>1.5946897783696865</v>
      </c>
      <c r="D356">
        <v>0.93100000000000005</v>
      </c>
      <c r="E356">
        <v>0.97499999999999998</v>
      </c>
      <c r="F356" s="1">
        <v>1.9200000000000001E-88</v>
      </c>
      <c r="G356" s="1">
        <v>4.7499999999999997E-84</v>
      </c>
    </row>
    <row r="357" spans="1:7" x14ac:dyDescent="0.35">
      <c r="A357" t="s">
        <v>761</v>
      </c>
      <c r="B357">
        <v>0.47434106500000001</v>
      </c>
      <c r="C357">
        <v>1.6069549696700289</v>
      </c>
      <c r="D357">
        <v>0.63300000000000001</v>
      </c>
      <c r="E357">
        <v>0.88500000000000001</v>
      </c>
      <c r="F357" s="1">
        <v>5.6400000000000002E-56</v>
      </c>
      <c r="G357" s="1">
        <v>1.4E-51</v>
      </c>
    </row>
    <row r="358" spans="1:7" x14ac:dyDescent="0.35">
      <c r="A358" t="s">
        <v>452</v>
      </c>
      <c r="B358">
        <v>0.47544344300000002</v>
      </c>
      <c r="C358">
        <v>1.6087274182502489</v>
      </c>
      <c r="D358">
        <v>0.72199999999999998</v>
      </c>
      <c r="E358">
        <v>0.93500000000000005</v>
      </c>
      <c r="F358" s="1">
        <v>5.8699999999999998E-72</v>
      </c>
      <c r="G358" s="1">
        <v>1.46E-67</v>
      </c>
    </row>
    <row r="359" spans="1:7" x14ac:dyDescent="0.35">
      <c r="A359" t="s">
        <v>445</v>
      </c>
      <c r="B359">
        <v>0.48208753799999998</v>
      </c>
      <c r="C359">
        <v>1.6194515426463996</v>
      </c>
      <c r="D359">
        <v>0.88100000000000001</v>
      </c>
      <c r="E359">
        <v>0.96799999999999997</v>
      </c>
      <c r="F359" s="1">
        <v>2.6300000000000001E-82</v>
      </c>
      <c r="G359" s="1">
        <v>6.5099999999999997E-78</v>
      </c>
    </row>
    <row r="360" spans="1:7" x14ac:dyDescent="0.35">
      <c r="A360" t="s">
        <v>762</v>
      </c>
      <c r="B360">
        <v>0.48305976699999997</v>
      </c>
      <c r="C360">
        <v>1.621026786024822</v>
      </c>
      <c r="D360">
        <v>4.3999999999999997E-2</v>
      </c>
      <c r="E360">
        <v>0.159</v>
      </c>
      <c r="F360" s="1">
        <v>8.0800000000000001E-18</v>
      </c>
      <c r="G360" s="1">
        <v>2.0000000000000001E-13</v>
      </c>
    </row>
    <row r="361" spans="1:7" x14ac:dyDescent="0.35">
      <c r="A361" t="s">
        <v>425</v>
      </c>
      <c r="B361">
        <v>0.48815376599999999</v>
      </c>
      <c r="C361">
        <v>1.6293053624802947</v>
      </c>
      <c r="D361">
        <v>0.96099999999999997</v>
      </c>
      <c r="E361">
        <v>0.98199999999999998</v>
      </c>
      <c r="F361" s="1">
        <v>4.4399999999999997E-112</v>
      </c>
      <c r="G361" s="1">
        <v>1.1000000000000001E-107</v>
      </c>
    </row>
    <row r="362" spans="1:7" x14ac:dyDescent="0.35">
      <c r="A362" t="s">
        <v>763</v>
      </c>
      <c r="B362">
        <v>0.49558088700000003</v>
      </c>
      <c r="C362">
        <v>1.6414514599876548</v>
      </c>
      <c r="D362">
        <v>3.0000000000000001E-3</v>
      </c>
      <c r="E362">
        <v>0.53300000000000003</v>
      </c>
      <c r="F362" s="1">
        <v>5.5800000000000003E-174</v>
      </c>
      <c r="G362" s="1">
        <v>1.38E-169</v>
      </c>
    </row>
    <row r="363" spans="1:7" x14ac:dyDescent="0.35">
      <c r="A363" t="s">
        <v>467</v>
      </c>
      <c r="B363">
        <v>0.497301353</v>
      </c>
      <c r="C363">
        <v>1.6442779521598525</v>
      </c>
      <c r="D363">
        <v>0.98799999999999999</v>
      </c>
      <c r="E363">
        <v>0.98699999999999999</v>
      </c>
      <c r="F363" s="1">
        <v>5.5200000000000003E-134</v>
      </c>
      <c r="G363" s="1">
        <v>1.37E-129</v>
      </c>
    </row>
    <row r="364" spans="1:7" x14ac:dyDescent="0.35">
      <c r="A364" t="s">
        <v>764</v>
      </c>
      <c r="B364">
        <v>0.49782083199999999</v>
      </c>
      <c r="C364">
        <v>1.6451323419257193</v>
      </c>
      <c r="D364">
        <v>0.59899999999999998</v>
      </c>
      <c r="E364">
        <v>0.874</v>
      </c>
      <c r="F364" s="1">
        <v>2.3200000000000001E-65</v>
      </c>
      <c r="G364" s="1">
        <v>5.7500000000000003E-61</v>
      </c>
    </row>
    <row r="365" spans="1:7" x14ac:dyDescent="0.35">
      <c r="A365" t="s">
        <v>436</v>
      </c>
      <c r="B365">
        <v>0.50094321399999997</v>
      </c>
      <c r="C365">
        <v>1.650277101310011</v>
      </c>
      <c r="D365">
        <v>0.94699999999999995</v>
      </c>
      <c r="E365">
        <v>0.97499999999999998</v>
      </c>
      <c r="F365" s="1">
        <v>1.5800000000000001E-99</v>
      </c>
      <c r="G365" s="1">
        <v>3.9299999999999998E-95</v>
      </c>
    </row>
    <row r="366" spans="1:7" x14ac:dyDescent="0.35">
      <c r="A366" t="s">
        <v>455</v>
      </c>
      <c r="B366">
        <v>0.50121087099999995</v>
      </c>
      <c r="C366">
        <v>1.6507188686465388</v>
      </c>
      <c r="D366">
        <v>0.50900000000000001</v>
      </c>
      <c r="E366">
        <v>0.872</v>
      </c>
      <c r="F366" s="1">
        <v>8.5500000000000001E-77</v>
      </c>
      <c r="G366" s="1">
        <v>2.1199999999999999E-72</v>
      </c>
    </row>
    <row r="367" spans="1:7" x14ac:dyDescent="0.35">
      <c r="A367" t="s">
        <v>394</v>
      </c>
      <c r="B367">
        <v>0.50459755900000003</v>
      </c>
      <c r="C367">
        <v>1.6563188157146715</v>
      </c>
      <c r="D367">
        <v>0.56399999999999995</v>
      </c>
      <c r="E367">
        <v>0.88200000000000001</v>
      </c>
      <c r="F367" s="1">
        <v>7.7800000000000005E-80</v>
      </c>
      <c r="G367" s="1">
        <v>1.9299999999999999E-75</v>
      </c>
    </row>
    <row r="368" spans="1:7" x14ac:dyDescent="0.35">
      <c r="A368" t="s">
        <v>765</v>
      </c>
      <c r="B368">
        <v>0.51065412499999996</v>
      </c>
      <c r="C368">
        <v>1.66638085989847</v>
      </c>
      <c r="D368">
        <v>0.79</v>
      </c>
      <c r="E368">
        <v>0.91400000000000003</v>
      </c>
      <c r="F368" s="1">
        <v>8.4400000000000005E-63</v>
      </c>
      <c r="G368" s="1">
        <v>2.0899999999999999E-58</v>
      </c>
    </row>
    <row r="369" spans="1:7" x14ac:dyDescent="0.35">
      <c r="A369" t="s">
        <v>766</v>
      </c>
      <c r="B369">
        <v>0.52124943800000001</v>
      </c>
      <c r="C369">
        <v>1.6841305524111811</v>
      </c>
      <c r="D369">
        <v>0.28899999999999998</v>
      </c>
      <c r="E369">
        <v>0.60299999999999998</v>
      </c>
      <c r="F369" s="1">
        <v>1.9100000000000001E-44</v>
      </c>
      <c r="G369" s="1">
        <v>4.7400000000000004E-40</v>
      </c>
    </row>
    <row r="370" spans="1:7" x14ac:dyDescent="0.35">
      <c r="A370" t="s">
        <v>450</v>
      </c>
      <c r="B370">
        <v>0.52512170400000002</v>
      </c>
      <c r="C370">
        <v>1.6906645965027054</v>
      </c>
      <c r="D370">
        <v>0.86599999999999999</v>
      </c>
      <c r="E370">
        <v>0.96199999999999997</v>
      </c>
      <c r="F370" s="1">
        <v>2.4899999999999998E-91</v>
      </c>
      <c r="G370" s="1">
        <v>6.17E-87</v>
      </c>
    </row>
    <row r="371" spans="1:7" x14ac:dyDescent="0.35">
      <c r="A371" t="s">
        <v>444</v>
      </c>
      <c r="B371">
        <v>0.52867463299999995</v>
      </c>
      <c r="C371">
        <v>1.6966820913127476</v>
      </c>
      <c r="D371">
        <v>0.58299999999999996</v>
      </c>
      <c r="E371">
        <v>0.90900000000000003</v>
      </c>
      <c r="F371" s="1">
        <v>5.9900000000000005E-82</v>
      </c>
      <c r="G371" s="1">
        <v>1.48E-77</v>
      </c>
    </row>
    <row r="372" spans="1:7" x14ac:dyDescent="0.35">
      <c r="A372" t="s">
        <v>461</v>
      </c>
      <c r="B372">
        <v>0.53188414699999997</v>
      </c>
      <c r="C372">
        <v>1.7021363643391552</v>
      </c>
      <c r="D372">
        <v>0.5</v>
      </c>
      <c r="E372">
        <v>0.66300000000000003</v>
      </c>
      <c r="F372" s="1">
        <v>1.4700000000000001E-9</v>
      </c>
      <c r="G372" s="1">
        <v>3.65E-5</v>
      </c>
    </row>
    <row r="373" spans="1:7" x14ac:dyDescent="0.35">
      <c r="A373" t="s">
        <v>767</v>
      </c>
      <c r="B373">
        <v>0.54146836600000003</v>
      </c>
      <c r="C373">
        <v>1.7185284391629438</v>
      </c>
      <c r="D373">
        <v>0.749</v>
      </c>
      <c r="E373">
        <v>0.93700000000000006</v>
      </c>
      <c r="F373" s="1">
        <v>7.4499999999999996E-51</v>
      </c>
      <c r="G373" s="1">
        <v>1.8499999999999999E-46</v>
      </c>
    </row>
    <row r="374" spans="1:7" x14ac:dyDescent="0.35">
      <c r="A374" t="s">
        <v>465</v>
      </c>
      <c r="B374">
        <v>0.54210068199999994</v>
      </c>
      <c r="C374">
        <v>1.7196154358179527</v>
      </c>
      <c r="D374">
        <v>0.68700000000000006</v>
      </c>
      <c r="E374">
        <v>0.88</v>
      </c>
      <c r="F374" s="1">
        <v>1.9599999999999999E-32</v>
      </c>
      <c r="G374" s="1">
        <v>4.8599999999999996E-28</v>
      </c>
    </row>
    <row r="375" spans="1:7" x14ac:dyDescent="0.35">
      <c r="A375" t="s">
        <v>440</v>
      </c>
      <c r="B375">
        <v>0.55807270799999997</v>
      </c>
      <c r="C375">
        <v>1.747301692500502</v>
      </c>
      <c r="D375">
        <v>0.96599999999999997</v>
      </c>
      <c r="E375">
        <v>0.98499999999999999</v>
      </c>
      <c r="F375" s="1">
        <v>2.39E-125</v>
      </c>
      <c r="G375" s="1">
        <v>5.9199999999999996E-121</v>
      </c>
    </row>
    <row r="376" spans="1:7" x14ac:dyDescent="0.35">
      <c r="A376" t="s">
        <v>286</v>
      </c>
      <c r="B376">
        <v>0.56183581999999999</v>
      </c>
      <c r="C376">
        <v>1.7538893717806312</v>
      </c>
      <c r="D376">
        <v>0.84599999999999997</v>
      </c>
      <c r="E376">
        <v>0.97199999999999998</v>
      </c>
      <c r="F376" s="1">
        <v>2.2400000000000002E-102</v>
      </c>
      <c r="G376" s="1">
        <v>5.56E-98</v>
      </c>
    </row>
    <row r="377" spans="1:7" x14ac:dyDescent="0.35">
      <c r="A377" t="s">
        <v>499</v>
      </c>
      <c r="B377">
        <v>0.57072387300000005</v>
      </c>
      <c r="C377">
        <v>1.7695475155998637</v>
      </c>
      <c r="D377">
        <v>7.9000000000000001E-2</v>
      </c>
      <c r="E377">
        <v>0.20899999999999999</v>
      </c>
      <c r="F377" s="1">
        <v>2.7600000000000001E-17</v>
      </c>
      <c r="G377" s="1">
        <v>6.8500000000000001E-13</v>
      </c>
    </row>
    <row r="378" spans="1:7" x14ac:dyDescent="0.35">
      <c r="A378" t="s">
        <v>503</v>
      </c>
      <c r="B378">
        <v>0.58455509100000003</v>
      </c>
      <c r="C378">
        <v>1.7941925556229905</v>
      </c>
      <c r="D378">
        <v>0.38800000000000001</v>
      </c>
      <c r="E378">
        <v>0.59499999999999997</v>
      </c>
      <c r="F378" s="1">
        <v>1.44E-20</v>
      </c>
      <c r="G378" s="1">
        <v>3.5600000000000002E-16</v>
      </c>
    </row>
    <row r="379" spans="1:7" x14ac:dyDescent="0.35">
      <c r="A379" t="s">
        <v>768</v>
      </c>
      <c r="B379">
        <v>0.59616683400000003</v>
      </c>
      <c r="C379">
        <v>1.8151476858122237</v>
      </c>
      <c r="D379">
        <v>0.24099999999999999</v>
      </c>
      <c r="E379">
        <v>0.61099999999999999</v>
      </c>
      <c r="F379" s="1">
        <v>8.0000000000000003E-61</v>
      </c>
      <c r="G379" s="1">
        <v>1.9799999999999999E-56</v>
      </c>
    </row>
    <row r="380" spans="1:7" x14ac:dyDescent="0.35">
      <c r="A380" t="s">
        <v>769</v>
      </c>
      <c r="B380">
        <v>0.60425828699999995</v>
      </c>
      <c r="C380">
        <v>1.8298944489125217</v>
      </c>
      <c r="D380">
        <v>7.9000000000000001E-2</v>
      </c>
      <c r="E380">
        <v>0.34399999999999997</v>
      </c>
      <c r="F380" s="1">
        <v>1.2200000000000001E-50</v>
      </c>
      <c r="G380" s="1">
        <v>3.0400000000000001E-46</v>
      </c>
    </row>
    <row r="381" spans="1:7" x14ac:dyDescent="0.35">
      <c r="A381" t="s">
        <v>250</v>
      </c>
      <c r="B381">
        <v>0.61179935900000004</v>
      </c>
      <c r="C381">
        <v>1.8437459767464652</v>
      </c>
      <c r="D381">
        <v>0.55200000000000005</v>
      </c>
      <c r="E381">
        <v>0.89400000000000002</v>
      </c>
      <c r="F381" s="1">
        <v>2.9000000000000001E-88</v>
      </c>
      <c r="G381" s="1">
        <v>7.1800000000000002E-84</v>
      </c>
    </row>
    <row r="382" spans="1:7" x14ac:dyDescent="0.35">
      <c r="A382" t="s">
        <v>463</v>
      </c>
      <c r="B382">
        <v>0.61649002500000005</v>
      </c>
      <c r="C382">
        <v>1.8524146884334856</v>
      </c>
      <c r="D382">
        <v>0.98599999999999999</v>
      </c>
      <c r="E382">
        <v>0.99299999999999999</v>
      </c>
      <c r="F382" s="1">
        <v>2.4099999999999999E-158</v>
      </c>
      <c r="G382" s="1">
        <v>5.9799999999999994E-154</v>
      </c>
    </row>
    <row r="383" spans="1:7" x14ac:dyDescent="0.35">
      <c r="A383" t="s">
        <v>418</v>
      </c>
      <c r="B383">
        <v>0.62623157299999999</v>
      </c>
      <c r="C383">
        <v>1.8705482561442157</v>
      </c>
      <c r="D383">
        <v>0.76800000000000002</v>
      </c>
      <c r="E383">
        <v>0.94</v>
      </c>
      <c r="F383" s="1">
        <v>2.7600000000000002E-87</v>
      </c>
      <c r="G383" s="1">
        <v>6.84E-83</v>
      </c>
    </row>
    <row r="384" spans="1:7" x14ac:dyDescent="0.35">
      <c r="A384" t="s">
        <v>415</v>
      </c>
      <c r="B384">
        <v>0.63390768600000003</v>
      </c>
      <c r="C384">
        <v>1.8849620460956493</v>
      </c>
      <c r="D384">
        <v>0.29199999999999998</v>
      </c>
      <c r="E384">
        <v>0.69399999999999995</v>
      </c>
      <c r="F384" s="1">
        <v>8.7799999999999995E-65</v>
      </c>
      <c r="G384" s="1">
        <v>2.1800000000000001E-60</v>
      </c>
    </row>
    <row r="385" spans="1:7" x14ac:dyDescent="0.35">
      <c r="A385" t="s">
        <v>500</v>
      </c>
      <c r="B385">
        <v>0.68846087499999997</v>
      </c>
      <c r="C385">
        <v>1.990649316074028</v>
      </c>
      <c r="D385">
        <v>0.49299999999999999</v>
      </c>
      <c r="E385">
        <v>0.81599999999999995</v>
      </c>
      <c r="F385" s="1">
        <v>3.25E-65</v>
      </c>
      <c r="G385" s="1">
        <v>8.0700000000000005E-61</v>
      </c>
    </row>
    <row r="386" spans="1:7" x14ac:dyDescent="0.35">
      <c r="A386" t="s">
        <v>770</v>
      </c>
      <c r="B386">
        <v>0.69894761000000005</v>
      </c>
      <c r="C386">
        <v>2.0116345690080211</v>
      </c>
      <c r="D386">
        <v>0.191</v>
      </c>
      <c r="E386">
        <v>0.42</v>
      </c>
      <c r="F386" s="1">
        <v>2.68E-28</v>
      </c>
      <c r="G386" s="1">
        <v>6.6500000000000006E-24</v>
      </c>
    </row>
    <row r="387" spans="1:7" x14ac:dyDescent="0.35">
      <c r="A387" t="s">
        <v>429</v>
      </c>
      <c r="B387">
        <v>0.71941372599999998</v>
      </c>
      <c r="C387">
        <v>2.0532291028707803</v>
      </c>
      <c r="D387">
        <v>0.77600000000000002</v>
      </c>
      <c r="E387">
        <v>0.93400000000000005</v>
      </c>
      <c r="F387" s="1">
        <v>7.2200000000000002E-54</v>
      </c>
      <c r="G387" s="1">
        <v>1.79E-49</v>
      </c>
    </row>
    <row r="388" spans="1:7" x14ac:dyDescent="0.35">
      <c r="A388" t="s">
        <v>462</v>
      </c>
      <c r="B388">
        <v>0.87624978399999998</v>
      </c>
      <c r="C388">
        <v>2.4018752441818991</v>
      </c>
      <c r="D388">
        <v>0.71299999999999997</v>
      </c>
      <c r="E388">
        <v>0.95199999999999996</v>
      </c>
      <c r="F388" s="1">
        <v>2.8999999999999998E-145</v>
      </c>
      <c r="G388" s="1">
        <v>7.2000000000000003E-141</v>
      </c>
    </row>
    <row r="389" spans="1:7" x14ac:dyDescent="0.35">
      <c r="A389" t="s">
        <v>771</v>
      </c>
      <c r="B389">
        <v>0.91554696400000002</v>
      </c>
      <c r="C389">
        <v>2.4981412716315221</v>
      </c>
      <c r="D389">
        <v>0.26900000000000002</v>
      </c>
      <c r="E389">
        <v>0.69599999999999995</v>
      </c>
      <c r="F389" s="1">
        <v>3.8699999999999999E-87</v>
      </c>
      <c r="G389" s="1">
        <v>9.6000000000000003E-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17.5 DEGs in naive RPCs</vt:lpstr>
      <vt:lpstr>E17.5 DEGs in tRPCs 1</vt:lpstr>
      <vt:lpstr>E17.5 DEGs in tRPCs 2</vt:lpstr>
      <vt:lpstr>E17.5 DEGs in RG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, Xiuqian</dc:creator>
  <cp:lastModifiedBy>Xiuqian Mu</cp:lastModifiedBy>
  <dcterms:created xsi:type="dcterms:W3CDTF">2020-08-17T18:56:00Z</dcterms:created>
  <dcterms:modified xsi:type="dcterms:W3CDTF">2020-12-08T17:51:40Z</dcterms:modified>
</cp:coreProperties>
</file>